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1-VB2\VB2\Supplementary Tables\"/>
    </mc:Choice>
  </mc:AlternateContent>
  <xr:revisionPtr revIDLastSave="0" documentId="8_{2B1D56B6-CD4E-40D0-9DB3-956135073917}" xr6:coauthVersionLast="47" xr6:coauthVersionMax="47" xr10:uidLastSave="{00000000-0000-0000-0000-000000000000}"/>
  <bookViews>
    <workbookView xWindow="-110" yWindow="-110" windowWidth="25820" windowHeight="15500" xr2:uid="{B61FAD36-DEFE-4715-BE68-AD506B4AD71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275" i="1" l="1"/>
  <c r="M274" i="1"/>
  <c r="M273" i="1"/>
  <c r="M272" i="1"/>
  <c r="M271" i="1"/>
  <c r="M270" i="1"/>
  <c r="M269" i="1"/>
  <c r="M268" i="1"/>
  <c r="M267" i="1"/>
  <c r="M266" i="1"/>
  <c r="M265" i="1"/>
  <c r="M264" i="1"/>
  <c r="M263" i="1"/>
  <c r="M262" i="1"/>
  <c r="M261" i="1"/>
  <c r="M260" i="1"/>
  <c r="M259" i="1"/>
  <c r="M258" i="1"/>
  <c r="M257" i="1"/>
  <c r="M256" i="1"/>
  <c r="M255" i="1"/>
  <c r="M254" i="1"/>
  <c r="M253" i="1"/>
  <c r="M252" i="1"/>
  <c r="M251" i="1"/>
  <c r="M250" i="1"/>
  <c r="M249" i="1"/>
  <c r="M248" i="1"/>
  <c r="M247" i="1"/>
  <c r="M246" i="1"/>
  <c r="M245" i="1"/>
  <c r="M244" i="1"/>
  <c r="M243" i="1"/>
  <c r="M242" i="1"/>
  <c r="M241" i="1"/>
  <c r="M240" i="1"/>
  <c r="M239" i="1"/>
  <c r="M238" i="1"/>
  <c r="M237" i="1"/>
  <c r="M236" i="1"/>
  <c r="M235" i="1"/>
  <c r="M234" i="1"/>
  <c r="M233" i="1"/>
  <c r="M232" i="1"/>
  <c r="M231" i="1"/>
  <c r="M230" i="1"/>
  <c r="M229" i="1"/>
  <c r="M228" i="1"/>
  <c r="M227" i="1"/>
  <c r="M226" i="1"/>
  <c r="M225" i="1"/>
  <c r="M224" i="1"/>
  <c r="M223" i="1"/>
  <c r="M222" i="1"/>
  <c r="M221" i="1"/>
  <c r="M220" i="1"/>
  <c r="M219" i="1"/>
  <c r="M218" i="1"/>
  <c r="M217" i="1"/>
  <c r="M216" i="1"/>
  <c r="M215" i="1"/>
  <c r="M214" i="1"/>
  <c r="M213" i="1"/>
  <c r="M212" i="1"/>
  <c r="M211" i="1"/>
  <c r="M210" i="1"/>
  <c r="M209" i="1"/>
  <c r="M208" i="1"/>
  <c r="M207" i="1"/>
  <c r="M206" i="1"/>
  <c r="M205" i="1"/>
  <c r="M204" i="1"/>
  <c r="M203" i="1"/>
  <c r="M202" i="1"/>
  <c r="M201" i="1"/>
  <c r="M200" i="1"/>
  <c r="M199" i="1"/>
  <c r="M198" i="1"/>
  <c r="M197" i="1"/>
  <c r="M196" i="1"/>
  <c r="M195" i="1"/>
  <c r="M194" i="1"/>
  <c r="M193" i="1"/>
  <c r="M192" i="1"/>
  <c r="M191" i="1"/>
  <c r="M190" i="1"/>
  <c r="M189" i="1"/>
  <c r="M188" i="1"/>
  <c r="M187" i="1"/>
  <c r="M186" i="1"/>
  <c r="M185" i="1"/>
  <c r="M184" i="1"/>
  <c r="M183" i="1"/>
  <c r="M182" i="1"/>
  <c r="M181" i="1"/>
  <c r="M180" i="1"/>
  <c r="M179" i="1"/>
  <c r="M178" i="1"/>
  <c r="M177" i="1"/>
  <c r="M176" i="1"/>
  <c r="M175" i="1"/>
  <c r="M174" i="1"/>
  <c r="M173" i="1"/>
  <c r="M172" i="1"/>
  <c r="M171" i="1"/>
  <c r="M170" i="1"/>
  <c r="M169" i="1"/>
  <c r="M168" i="1"/>
  <c r="M167" i="1"/>
  <c r="M166" i="1"/>
  <c r="M165" i="1"/>
  <c r="M164" i="1"/>
  <c r="M163" i="1"/>
  <c r="M162" i="1"/>
  <c r="M161" i="1"/>
  <c r="M160" i="1"/>
  <c r="M159" i="1"/>
  <c r="M158" i="1"/>
  <c r="M157" i="1"/>
  <c r="M156" i="1"/>
  <c r="M155" i="1"/>
  <c r="M154" i="1"/>
  <c r="M153" i="1"/>
  <c r="M152" i="1"/>
  <c r="M151" i="1"/>
  <c r="M150" i="1"/>
  <c r="M149" i="1"/>
  <c r="M148" i="1"/>
  <c r="M147" i="1"/>
  <c r="M146" i="1"/>
  <c r="M145" i="1"/>
  <c r="M144" i="1"/>
  <c r="M143" i="1"/>
  <c r="M142" i="1"/>
  <c r="M141" i="1"/>
  <c r="M140" i="1"/>
  <c r="M139" i="1"/>
  <c r="M138" i="1"/>
  <c r="M137" i="1"/>
  <c r="M136" i="1"/>
  <c r="M135" i="1"/>
  <c r="M134" i="1"/>
  <c r="M133" i="1"/>
  <c r="M132" i="1"/>
  <c r="M131" i="1"/>
  <c r="M130" i="1"/>
  <c r="M129" i="1"/>
  <c r="M128" i="1"/>
  <c r="M127" i="1"/>
  <c r="M126" i="1"/>
  <c r="M125" i="1"/>
  <c r="M124" i="1"/>
  <c r="M123" i="1"/>
  <c r="M122" i="1"/>
  <c r="M121" i="1"/>
  <c r="M120" i="1"/>
  <c r="M119" i="1"/>
  <c r="M118" i="1"/>
  <c r="M117" i="1"/>
  <c r="M116" i="1"/>
  <c r="M115" i="1"/>
  <c r="M114" i="1"/>
  <c r="M113" i="1"/>
  <c r="M112" i="1"/>
  <c r="M111" i="1"/>
  <c r="M110" i="1"/>
  <c r="M109" i="1"/>
  <c r="M108" i="1"/>
  <c r="M107" i="1"/>
  <c r="M106" i="1"/>
  <c r="M105" i="1"/>
  <c r="M104" i="1"/>
  <c r="M103" i="1"/>
  <c r="M102" i="1"/>
  <c r="M101" i="1"/>
  <c r="M100" i="1"/>
  <c r="M99" i="1"/>
  <c r="M98" i="1"/>
  <c r="M97" i="1"/>
  <c r="M96" i="1"/>
  <c r="M95" i="1"/>
  <c r="M94" i="1"/>
  <c r="M93" i="1"/>
  <c r="M92" i="1"/>
  <c r="M91" i="1"/>
  <c r="M90" i="1"/>
  <c r="M89" i="1"/>
  <c r="M88" i="1"/>
  <c r="M87" i="1"/>
  <c r="M86" i="1"/>
  <c r="M85" i="1"/>
  <c r="M84" i="1"/>
  <c r="M83" i="1"/>
  <c r="M82" i="1"/>
  <c r="M81" i="1"/>
  <c r="M80" i="1"/>
  <c r="M79" i="1"/>
  <c r="M78" i="1"/>
  <c r="M77" i="1"/>
  <c r="M76" i="1"/>
  <c r="M75" i="1"/>
  <c r="M74" i="1"/>
  <c r="M73" i="1"/>
  <c r="M72" i="1"/>
  <c r="M71" i="1"/>
  <c r="M70" i="1"/>
  <c r="M69" i="1"/>
  <c r="M68" i="1"/>
  <c r="M67" i="1"/>
  <c r="M66" i="1"/>
  <c r="M65" i="1"/>
  <c r="M64" i="1"/>
  <c r="M63" i="1"/>
  <c r="M62" i="1"/>
  <c r="M61" i="1"/>
  <c r="M60" i="1"/>
  <c r="M59" i="1"/>
  <c r="M58" i="1"/>
  <c r="M57" i="1"/>
  <c r="M56" i="1"/>
  <c r="M55" i="1"/>
  <c r="M54" i="1"/>
  <c r="M53" i="1"/>
  <c r="M52" i="1"/>
  <c r="M51" i="1"/>
  <c r="M50" i="1"/>
  <c r="M49" i="1"/>
  <c r="M48" i="1"/>
  <c r="M47" i="1"/>
  <c r="M46" i="1"/>
  <c r="M45" i="1"/>
  <c r="M44" i="1"/>
  <c r="M43" i="1"/>
  <c r="M42" i="1"/>
  <c r="M41" i="1"/>
  <c r="M40" i="1"/>
  <c r="M39" i="1"/>
  <c r="M38" i="1"/>
  <c r="M37" i="1"/>
  <c r="M36" i="1"/>
  <c r="M35" i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  <c r="M3" i="1"/>
</calcChain>
</file>

<file path=xl/sharedStrings.xml><?xml version="1.0" encoding="utf-8"?>
<sst xmlns="http://schemas.openxmlformats.org/spreadsheetml/2006/main" count="1379" uniqueCount="851">
  <si>
    <t>id</t>
  </si>
  <si>
    <t>Term</t>
  </si>
  <si>
    <t>Classification_level1</t>
  </si>
  <si>
    <t>Classification_level2</t>
  </si>
  <si>
    <t>ListHits</t>
  </si>
  <si>
    <t>ListTotal</t>
  </si>
  <si>
    <t>PopHits</t>
  </si>
  <si>
    <t>PopTotal</t>
  </si>
  <si>
    <t>p-value</t>
  </si>
  <si>
    <t>q-value</t>
  </si>
  <si>
    <t>Enrichment_score</t>
  </si>
  <si>
    <t>geneID</t>
  </si>
  <si>
    <t>hyperlink_only_excel</t>
  </si>
  <si>
    <t>mmu00010</t>
  </si>
  <si>
    <t>Glycolysis / Gluconeogenesis</t>
  </si>
  <si>
    <t>Metabolism</t>
  </si>
  <si>
    <t>Carbohydrate metabolism</t>
  </si>
  <si>
    <t>Pklr;Aldoc</t>
  </si>
  <si>
    <t>mmu00030</t>
  </si>
  <si>
    <t>Pentose phosphate pathway</t>
  </si>
  <si>
    <t>Rpia;Aldoc</t>
  </si>
  <si>
    <t>mmu00040</t>
  </si>
  <si>
    <t>Pentose and glucuronate interconversions</t>
  </si>
  <si>
    <t>Ugt2b38</t>
  </si>
  <si>
    <t>mmu00051</t>
  </si>
  <si>
    <t>Fructose and mannose metabolism</t>
  </si>
  <si>
    <t>Pfkfb3;Aldoc</t>
  </si>
  <si>
    <t>mmu00053</t>
  </si>
  <si>
    <t>Ascorbate and aldarate metabolism</t>
  </si>
  <si>
    <t>mmu00061</t>
  </si>
  <si>
    <t>Fatty acid biosynthesis</t>
  </si>
  <si>
    <t>Lipid metabolism</t>
  </si>
  <si>
    <t>Fasn</t>
  </si>
  <si>
    <t>mmu00062</t>
  </si>
  <si>
    <t>Fatty acid elongation</t>
  </si>
  <si>
    <t>Elovl6</t>
  </si>
  <si>
    <t>mmu00071</t>
  </si>
  <si>
    <t>Fatty acid degradation</t>
  </si>
  <si>
    <t>Cyp4a32;Cyp4a10;Cyp4a14;Cyp4a12b;Ehhadh;Cyp4a31</t>
  </si>
  <si>
    <t>mmu00120</t>
  </si>
  <si>
    <t>Primary bile acid biosynthesis</t>
  </si>
  <si>
    <t>Acnat2;Acnat1;Cyp39a1;Cyp8b1;Cyp7b1</t>
  </si>
  <si>
    <t>mmu00140</t>
  </si>
  <si>
    <t>Steroid hormone biosynthesis</t>
  </si>
  <si>
    <t>Srd5a1;Cyp2c70;Cyp21a1;Cyp3a11;Ugt2b38;Cyp2c23;Hsd3b3;Cyp2b10;Cyp7b1</t>
  </si>
  <si>
    <t>mmu00230</t>
  </si>
  <si>
    <t>Purine metabolism</t>
  </si>
  <si>
    <t>Nucleotide metabolism</t>
  </si>
  <si>
    <t>Enpp3;Pde2a;Nt5e;Ak2;Gucy1a1</t>
  </si>
  <si>
    <t>mmu00240</t>
  </si>
  <si>
    <t>Pyrimidine metabolism</t>
  </si>
  <si>
    <t>Upp2;Ctps;Enpp3;Cda;Nt5e;Tymp</t>
  </si>
  <si>
    <t>mmu00250</t>
  </si>
  <si>
    <t>Alanine, aspartate and glutamate metabolism</t>
  </si>
  <si>
    <t>Amino acid metabolism</t>
  </si>
  <si>
    <t>Ddo</t>
  </si>
  <si>
    <t>mmu00260</t>
  </si>
  <si>
    <t>Glycine, serine and threonine metabolism</t>
  </si>
  <si>
    <t>Tha1;Amt;Gamt;Psat1;Alas2;Alas1;Gldc</t>
  </si>
  <si>
    <t>mmu00270</t>
  </si>
  <si>
    <t>Cysteine and methionine metabolism</t>
  </si>
  <si>
    <t>Cdo1;Gclc;Srm;Psat1</t>
  </si>
  <si>
    <t>mmu00280</t>
  </si>
  <si>
    <t>Valine, leucine and isoleucine degradation</t>
  </si>
  <si>
    <t>Ehhadh;Aacs</t>
  </si>
  <si>
    <t>mmu00310</t>
  </si>
  <si>
    <t>Lysine degradation</t>
  </si>
  <si>
    <t>Ehhadh</t>
  </si>
  <si>
    <t>mmu00330</t>
  </si>
  <si>
    <t>Arginine and proline metabolism</t>
  </si>
  <si>
    <t>Gamt;Srm;Pycr2</t>
  </si>
  <si>
    <t>mmu00350</t>
  </si>
  <si>
    <t>Tyrosine metabolism</t>
  </si>
  <si>
    <t>Dct</t>
  </si>
  <si>
    <t>mmu00360</t>
  </si>
  <si>
    <t>Phenylalanine metabolism</t>
  </si>
  <si>
    <t>Pah;Gm4952</t>
  </si>
  <si>
    <t>mmu00380</t>
  </si>
  <si>
    <t>Tryptophan metabolism</t>
  </si>
  <si>
    <t>Inmt;Ehhadh</t>
  </si>
  <si>
    <t>mmu00400</t>
  </si>
  <si>
    <t>Phenylalanine, tyrosine and tryptophan biosynthesis</t>
  </si>
  <si>
    <t>Pah</t>
  </si>
  <si>
    <t>mmu00410</t>
  </si>
  <si>
    <t>beta-Alanine metabolism</t>
  </si>
  <si>
    <t>Metabolism of other amino acids</t>
  </si>
  <si>
    <t>mmu00430</t>
  </si>
  <si>
    <t>Taurine and hypotaurine metabolism</t>
  </si>
  <si>
    <t>Cdo1;Acnat2;Acnat1</t>
  </si>
  <si>
    <t>mmu00450</t>
  </si>
  <si>
    <t>Selenocompound metabolism</t>
  </si>
  <si>
    <t>Inmt</t>
  </si>
  <si>
    <t>mmu00470</t>
  </si>
  <si>
    <t>D-Amino acid metabolism</t>
  </si>
  <si>
    <t>mmu00480</t>
  </si>
  <si>
    <t>Glutathione metabolism</t>
  </si>
  <si>
    <t>Gstt3;Gclc;Srm;Nat8;Gsta1</t>
  </si>
  <si>
    <t>mmu00500</t>
  </si>
  <si>
    <t>Starch and sucrose metabolism</t>
  </si>
  <si>
    <t>Enpp3;Gys2</t>
  </si>
  <si>
    <t>mmu00510</t>
  </si>
  <si>
    <t>N-Glycan biosynthesis</t>
  </si>
  <si>
    <t>Glycan biosynthesis and metabolism</t>
  </si>
  <si>
    <t>Glt28d2;Alg12</t>
  </si>
  <si>
    <t>mmu00512</t>
  </si>
  <si>
    <t>Mucin type O-glycan biosynthesis</t>
  </si>
  <si>
    <t>St6galnac3;St3gal2</t>
  </si>
  <si>
    <t>mmu00513</t>
  </si>
  <si>
    <t>Various types of N-glycan biosynthesis</t>
  </si>
  <si>
    <t>mmu00532</t>
  </si>
  <si>
    <t>Glycosaminoglycan biosynthesis - chondroitin sulfate / dermatan sulfate</t>
  </si>
  <si>
    <t>Chst15</t>
  </si>
  <si>
    <t>mmu00533</t>
  </si>
  <si>
    <t>Glycosaminoglycan biosynthesis - keratan sulfate</t>
  </si>
  <si>
    <t>St3gal2</t>
  </si>
  <si>
    <t>mmu00561</t>
  </si>
  <si>
    <t>Glycerolipid metabolism</t>
  </si>
  <si>
    <t>Plpp1</t>
  </si>
  <si>
    <t>mmu00564</t>
  </si>
  <si>
    <t>Glycerophospholipid metabolism</t>
  </si>
  <si>
    <t>Etnk2;Chka;Plpp1;Etnppl</t>
  </si>
  <si>
    <t>mmu00565</t>
  </si>
  <si>
    <t>Ether lipid metabolism</t>
  </si>
  <si>
    <t>mmu00590</t>
  </si>
  <si>
    <t>Arachidonic acid metabolism</t>
  </si>
  <si>
    <t>Cyp4a32;Cyp2c70;Ptgr1;Cyp4a10;Cyp4a14;Cyp4a12b;Cyp2j9;Cyp2c23;Cyp2b10;Cyp4a31</t>
  </si>
  <si>
    <t>mmu00591</t>
  </si>
  <si>
    <t>Linoleic acid metabolism</t>
  </si>
  <si>
    <t>Cyp2c70;Cyp3a11;Cyp2j9;Cyp2c23</t>
  </si>
  <si>
    <t>mmu00592</t>
  </si>
  <si>
    <t>alpha-Linolenic acid metabolism</t>
  </si>
  <si>
    <t>Fads2</t>
  </si>
  <si>
    <t>mmu00600</t>
  </si>
  <si>
    <t>Sphingolipid metabolism</t>
  </si>
  <si>
    <t>Plpp1;Smpd3</t>
  </si>
  <si>
    <t>mmu00603</t>
  </si>
  <si>
    <t>Glycosphingolipid biosynthesis - globo and isoglobo series</t>
  </si>
  <si>
    <t>mmu00604</t>
  </si>
  <si>
    <t>Glycosphingolipid biosynthesis - ganglio series</t>
  </si>
  <si>
    <t>mmu00620</t>
  </si>
  <si>
    <t>Pyruvate metabolism</t>
  </si>
  <si>
    <t>Pklr</t>
  </si>
  <si>
    <t>mmu00630</t>
  </si>
  <si>
    <t>Glyoxylate and dicarboxylate metabolism</t>
  </si>
  <si>
    <t>Amt;Gldc</t>
  </si>
  <si>
    <t>mmu00640</t>
  </si>
  <si>
    <t>Propanoate metabolism</t>
  </si>
  <si>
    <t>Acss3;Ehhadh</t>
  </si>
  <si>
    <t>mmu00650</t>
  </si>
  <si>
    <t>Butanoate metabolism</t>
  </si>
  <si>
    <t>Acsm1;Ehhadh;Aacs</t>
  </si>
  <si>
    <t>mmu00670</t>
  </si>
  <si>
    <t>One carbon pool by folate</t>
  </si>
  <si>
    <t>Metabolism of cofactors and vitamins</t>
  </si>
  <si>
    <t>Amt;Mthfr;Mthfd1l</t>
  </si>
  <si>
    <t>mmu00730</t>
  </si>
  <si>
    <t>Thiamine metabolism</t>
  </si>
  <si>
    <t>Ak2</t>
  </si>
  <si>
    <t>mmu00740</t>
  </si>
  <si>
    <t>Riboflavin metabolism</t>
  </si>
  <si>
    <t>Enpp3</t>
  </si>
  <si>
    <t>mmu00750</t>
  </si>
  <si>
    <t>Vitamin B6 metabolism</t>
  </si>
  <si>
    <t>Psat1;Pdxk</t>
  </si>
  <si>
    <t>mmu00760</t>
  </si>
  <si>
    <t>Nicotinate and nicotinamide metabolism</t>
  </si>
  <si>
    <t>Enpp3;Nmrk1;Nampt;Nt5e</t>
  </si>
  <si>
    <t>mmu00770</t>
  </si>
  <si>
    <t>Pantothenate and CoA biosynthesis</t>
  </si>
  <si>
    <t>Vnn1;Enpp3</t>
  </si>
  <si>
    <t>mmu00785</t>
  </si>
  <si>
    <t>Lipoic acid metabolism</t>
  </si>
  <si>
    <t>Amt;Acsm1;Gldc</t>
  </si>
  <si>
    <t>mmu00790</t>
  </si>
  <si>
    <t>Folate biosynthesis</t>
  </si>
  <si>
    <t>mmu00830</t>
  </si>
  <si>
    <t>Retinol metabolism</t>
  </si>
  <si>
    <t>Retsat;Rdh16;Cyp4a32;Cyp2c70;Cyp3a11;Cyp4a10;Cyp4a14;Cyp4a12b;Ugt2b38;Cyp2c23;Cyp2b10;Cyp2a4;Cyp4a31</t>
  </si>
  <si>
    <t>mmu00860</t>
  </si>
  <si>
    <t>Porphyrin metabolism</t>
  </si>
  <si>
    <t>Ugt2b38;Alas2;Alas1</t>
  </si>
  <si>
    <t>mmu00980</t>
  </si>
  <si>
    <t>Metabolism of xenobiotics by cytochrome P450</t>
  </si>
  <si>
    <t>Xenobiotics biodegradation and metabolism</t>
  </si>
  <si>
    <t>Gstt3;Ugt2b38;Gsta1</t>
  </si>
  <si>
    <t>mmu00982</t>
  </si>
  <si>
    <t>Drug metabolism - cytochrome P450</t>
  </si>
  <si>
    <t>mmu00983</t>
  </si>
  <si>
    <t>Drug metabolism - other enzymes</t>
  </si>
  <si>
    <t>Upp2;Gstt3;Cda;Ugt2b38;Tymp;Gsta1</t>
  </si>
  <si>
    <t>mmu01040</t>
  </si>
  <si>
    <t>Biosynthesis of unsaturated fatty acids</t>
  </si>
  <si>
    <t>Fads2;Acnat2;Acnat1;Elovl6</t>
  </si>
  <si>
    <t>mmu01521</t>
  </si>
  <si>
    <t>EGFR tyrosine kinase inhibitor resistance</t>
  </si>
  <si>
    <t>Human Diseases</t>
  </si>
  <si>
    <t>Drug resistance: antineoplastic</t>
  </si>
  <si>
    <t>Bcl2l11;Pdgfa;Pdgfc;Erbb3;Egfr;Pdgfra</t>
  </si>
  <si>
    <t>mmu01522</t>
  </si>
  <si>
    <t>Endocrine resistance</t>
  </si>
  <si>
    <t>Notch1;Ccnd1;Egfr;Cdkn1a</t>
  </si>
  <si>
    <t>mmu01523</t>
  </si>
  <si>
    <t>Antifolate resistance</t>
  </si>
  <si>
    <t>Mthfr</t>
  </si>
  <si>
    <t>mmu01524</t>
  </si>
  <si>
    <t>Platinum drug resistance</t>
  </si>
  <si>
    <t>Gstt3;Top2a;Cdkn1a;Gsta1</t>
  </si>
  <si>
    <t>mmu02010</t>
  </si>
  <si>
    <t>ABC transporters</t>
  </si>
  <si>
    <t>Environmental Information Processing</t>
  </si>
  <si>
    <t>Membrane transport</t>
  </si>
  <si>
    <t>Abcd2</t>
  </si>
  <si>
    <t>mmu03008</t>
  </si>
  <si>
    <t>Ribosome biogenesis in eukaryotes</t>
  </si>
  <si>
    <t>Genetic Information Processing</t>
  </si>
  <si>
    <t>Translation</t>
  </si>
  <si>
    <t>Riok2;Rpp38</t>
  </si>
  <si>
    <t>mmu03013</t>
  </si>
  <si>
    <t>Nucleocytoplasmic transport</t>
  </si>
  <si>
    <t>Rangap1</t>
  </si>
  <si>
    <t>mmu03018</t>
  </si>
  <si>
    <t>RNA degradation</t>
  </si>
  <si>
    <t>Folding, sorting and degradation</t>
  </si>
  <si>
    <t>Btg1</t>
  </si>
  <si>
    <t>mmu03020</t>
  </si>
  <si>
    <t>RNA polymerase</t>
  </si>
  <si>
    <t>Transcription</t>
  </si>
  <si>
    <t>Polr2d</t>
  </si>
  <si>
    <t>mmu03030</t>
  </si>
  <si>
    <t>DNA replication</t>
  </si>
  <si>
    <t>Replication and repair</t>
  </si>
  <si>
    <t>Rnaseh2b;Mcm3;Mcm2;Mcm4;Mcm6;Mcm5</t>
  </si>
  <si>
    <t>mmu03050</t>
  </si>
  <si>
    <t>Proteasome</t>
  </si>
  <si>
    <t>Psmb9;Psmb8;Psmb10</t>
  </si>
  <si>
    <t>mmu03060</t>
  </si>
  <si>
    <t>Protein export</t>
  </si>
  <si>
    <t>Sec61b</t>
  </si>
  <si>
    <t>mmu03083</t>
  </si>
  <si>
    <t>Polycomb repressive complex</t>
  </si>
  <si>
    <t>Chromosome</t>
  </si>
  <si>
    <t>Ube2d2b;Aurkb</t>
  </si>
  <si>
    <t>mmu03250</t>
  </si>
  <si>
    <t>Viral life cycle - HIV-1</t>
  </si>
  <si>
    <t>Information processing in viruses</t>
  </si>
  <si>
    <t>Bst2</t>
  </si>
  <si>
    <t>mmu03320</t>
  </si>
  <si>
    <t>PPAR signaling pathway</t>
  </si>
  <si>
    <t>Organismal Systems</t>
  </si>
  <si>
    <t>Endocrine system</t>
  </si>
  <si>
    <t>Fads2;Cyp4a32;Cyp4a10;Cyp4a14;Cyp4a12b;Ehhadh;Cyp8b1;Cyp4a31</t>
  </si>
  <si>
    <t>mmu03420</t>
  </si>
  <si>
    <t>Nucleotide excision repair</t>
  </si>
  <si>
    <t>mmu04010</t>
  </si>
  <si>
    <t>MAPK signaling pathway</t>
  </si>
  <si>
    <t>Signal transduction</t>
  </si>
  <si>
    <t>Mef2c;Map4k4;Pdgfa;Pdgfc;Tab2;Cacng7;Bdnf;Map2k3;Fgfr1;Erbb3;Rasgrp3;Gadd45a;Egfr;Gadd45b;Pdgfra;Klk1b4;Taok3</t>
  </si>
  <si>
    <t>mmu04012</t>
  </si>
  <si>
    <t>ErbB signaling pathway</t>
  </si>
  <si>
    <t>Nrg4;Erbb3;Egfr;Cblb;Cdkn1a;Camk2b</t>
  </si>
  <si>
    <t>mmu04014</t>
  </si>
  <si>
    <t>Ras signaling pathway</t>
  </si>
  <si>
    <t>Pdgfa;Pdgfc;Bdnf;Fgfr1;Rasgrp3;Egfr;Pdgfra;Klk1b4</t>
  </si>
  <si>
    <t>mmu04015</t>
  </si>
  <si>
    <t>Rap1 signaling pathway</t>
  </si>
  <si>
    <t>Pdgfa;Pdgfc;Map2k3;Fgfr1;Rasgrp3;Prkd3;Egfr;Pdgfra;Klk1b4</t>
  </si>
  <si>
    <t>mmu04020</t>
  </si>
  <si>
    <t>Calcium signaling pathway</t>
  </si>
  <si>
    <t>Adra1a;Mcu;Avpr1a;Pdgfa;Pdgfc;Fgfr1;Erbb3;Agtr1a;Atp2b2;Egfr;Ednra;Pdgfra;Klk1b4;Camk2b</t>
  </si>
  <si>
    <t>mmu04022</t>
  </si>
  <si>
    <t>cGMP-PKG signaling pathway</t>
  </si>
  <si>
    <t>Adra1a;Mef2c;Pde2a;Agtr1a;Atp2b2;Ednra;Gucy1a1</t>
  </si>
  <si>
    <t>mmu04024</t>
  </si>
  <si>
    <t>cAMP signaling pathway</t>
  </si>
  <si>
    <t>Bdnf;Atp2b2;Ednra;Camk2b</t>
  </si>
  <si>
    <t>mmu04060</t>
  </si>
  <si>
    <t>Cytokine-cytokine receptor interaction</t>
  </si>
  <si>
    <t>Signaling molecules and interaction</t>
  </si>
  <si>
    <t>Inhbe;Bmp6;Cxcl14;Bmp2;Tnfsf12;Il12rb1;Il22ra1;Tnfsf13;Klk1b4</t>
  </si>
  <si>
    <t>mmu04061</t>
  </si>
  <si>
    <t>Viral protein interaction with cytokine and cytokine receptor</t>
  </si>
  <si>
    <t>Cxcl14;Il22ra1</t>
  </si>
  <si>
    <t>mmu04062</t>
  </si>
  <si>
    <t>Chemokine signaling pathway</t>
  </si>
  <si>
    <t>Immune system</t>
  </si>
  <si>
    <t>Cxcl14</t>
  </si>
  <si>
    <t>mmu04064</t>
  </si>
  <si>
    <t>NF-kappa B signaling pathway</t>
  </si>
  <si>
    <t>Tab2;Gadd45a;Gadd45b;Blnk</t>
  </si>
  <si>
    <t>mmu04066</t>
  </si>
  <si>
    <t>HIF-1 signaling pathway</t>
  </si>
  <si>
    <t>Pfkfb3;Tfrc;Egfr;Aldoc;Cdkn1a;Camk2b</t>
  </si>
  <si>
    <t>mmu04068</t>
  </si>
  <si>
    <t>FoxO signaling pathway</t>
  </si>
  <si>
    <t>Bcl2l11;Slc2a4;Ccng2;Fbxo32;Gadd45a;Ccnd1;Egfr;Sgk2;Gadd45b;Cdkn1a</t>
  </si>
  <si>
    <t>mmu04070</t>
  </si>
  <si>
    <t>Phosphatidylinositol signaling system</t>
  </si>
  <si>
    <t>Ip6k2</t>
  </si>
  <si>
    <t>mmu04072</t>
  </si>
  <si>
    <t>Phospholipase D signaling pathway</t>
  </si>
  <si>
    <t>Avpr1a;Pdgfa;Pdgfc;Plpp1;Agtr1a;Egfr;Pdgfra</t>
  </si>
  <si>
    <t>mmu04080</t>
  </si>
  <si>
    <t>Neuroactive ligand-receptor interaction</t>
  </si>
  <si>
    <t>Adra1a;Avpr1a;Thra;Pth2r;Agtr1a;Gabrb3;Ednra</t>
  </si>
  <si>
    <t>mmu04110</t>
  </si>
  <si>
    <t>Cell cycle</t>
  </si>
  <si>
    <t>Cellular Processes</t>
  </si>
  <si>
    <t>Cell growth and death</t>
  </si>
  <si>
    <t>Mcm3;Mcm2;Mcm4;Mcm6;Gadd45a;Ccne1;Ccnd1;Aurkb;Gadd45b;Cdkn1a;Wee1;Mcm5;Cdc20</t>
  </si>
  <si>
    <t>mmu04114</t>
  </si>
  <si>
    <t>Oocyte meiosis</t>
  </si>
  <si>
    <t>Cpeb4;Cpeb1;Ccne1;Cpeb2;Camk2b;Cdc20</t>
  </si>
  <si>
    <t>mmu04115</t>
  </si>
  <si>
    <t>p53 signaling pathway</t>
  </si>
  <si>
    <t>Ccng2;Ei24;Gadd45a;Ccne1;Ccnd1;Gadd45b;Cdkn1a</t>
  </si>
  <si>
    <t>mmu04120</t>
  </si>
  <si>
    <t>Ubiquitin mediated proteolysis</t>
  </si>
  <si>
    <t>Ube2d2b;Ube2l6;Cblb;Nhlrc1;Uba7;Cdc20</t>
  </si>
  <si>
    <t>mmu04130</t>
  </si>
  <si>
    <t>SNARE interactions in vesicular transport</t>
  </si>
  <si>
    <t>Stx1b</t>
  </si>
  <si>
    <t>mmu04141</t>
  </si>
  <si>
    <t>Protein processing in endoplasmic reticulum</t>
  </si>
  <si>
    <t>Sec61b;Pdia6;Derl3;Xbp1;Ube2d2b;Sec23b</t>
  </si>
  <si>
    <t>mmu04144</t>
  </si>
  <si>
    <t>Endocytosis</t>
  </si>
  <si>
    <t>Transport and catabolism</t>
  </si>
  <si>
    <t>Tfrc;Rab11fip4;Asap2;Egfr;Cblb;Pdgfra</t>
  </si>
  <si>
    <t>mmu04145</t>
  </si>
  <si>
    <t>Phagosome</t>
  </si>
  <si>
    <t>Sec61b;Tfrc</t>
  </si>
  <si>
    <t>mmu04146</t>
  </si>
  <si>
    <t>Peroxisome</t>
  </si>
  <si>
    <t>Acnat2;Acnat1;Crat;Ddo;Nudt7;Crot;Abcd2;Hacl1;Ehhadh</t>
  </si>
  <si>
    <t>mmu04150</t>
  </si>
  <si>
    <t>mTOR signaling pathway</t>
  </si>
  <si>
    <t>Lrp5</t>
  </si>
  <si>
    <t>mmu04151</t>
  </si>
  <si>
    <t>PI3K-Akt signaling pathway</t>
  </si>
  <si>
    <t>Bcl2l11;Pdgfa;Pdgfc;Lama3;Bdnf;Lama5;Lamc3;Fgfr1;Erbb3;Ccne1;Ccnd1;Egfr;Sgk2;Itga4;Cdkn1a;Pdgfra;Klk1b4;Gys2</t>
  </si>
  <si>
    <t>mmu04152</t>
  </si>
  <si>
    <t>AMPK signaling pathway</t>
  </si>
  <si>
    <t>Adra1a;Pfkfb3;Slc2a4;Srebf1;Eef2k;Ppargc1a;Fasn;Ccnd1;Gys2</t>
  </si>
  <si>
    <t>mmu04210</t>
  </si>
  <si>
    <t>Apoptosis</t>
  </si>
  <si>
    <t>Bcl2l11;Gadd45a;Gadd45b</t>
  </si>
  <si>
    <t>mmu04211</t>
  </si>
  <si>
    <t>Longevity regulating pathway</t>
  </si>
  <si>
    <t>Aging</t>
  </si>
  <si>
    <t>Ppargc1a</t>
  </si>
  <si>
    <t>mmu04215</t>
  </si>
  <si>
    <t>Apoptosis - multiple species</t>
  </si>
  <si>
    <t>Bcl2l11</t>
  </si>
  <si>
    <t>mmu04216</t>
  </si>
  <si>
    <t>Ferroptosis</t>
  </si>
  <si>
    <t>Tfrc;Prnp;Gclc</t>
  </si>
  <si>
    <t>mmu04217</t>
  </si>
  <si>
    <t>Necroptosis</t>
  </si>
  <si>
    <t>Mlkl;Zbp1;Camk2b</t>
  </si>
  <si>
    <t>mmu04218</t>
  </si>
  <si>
    <t>Cellular senescence</t>
  </si>
  <si>
    <t>Mcu;Map2k3;Gadd45a;Ccne1;Ccnd1;Gadd45b;Cdkn1a</t>
  </si>
  <si>
    <t>mmu04260</t>
  </si>
  <si>
    <t>Cardiac muscle contraction</t>
  </si>
  <si>
    <t>Circulatory system</t>
  </si>
  <si>
    <t>Cacng7</t>
  </si>
  <si>
    <t>mmu04261</t>
  </si>
  <si>
    <t>Adrenergic signaling in cardiomyocytes</t>
  </si>
  <si>
    <t>Adra1a;Cacng7;Agtr1a;Atp2b2;Camk2b</t>
  </si>
  <si>
    <t>mmu04270</t>
  </si>
  <si>
    <t>Vascular smooth muscle contraction</t>
  </si>
  <si>
    <t>Adra1a;Avpr1a;Cyp4a32;Cyp4a10;Cyp4a14;Cyp4a12b;Agtr1a;Ednra;Ppp1r14a;Cyp4a31;Gucy1a1</t>
  </si>
  <si>
    <t>mmu04310</t>
  </si>
  <si>
    <t>Wnt signaling pathway</t>
  </si>
  <si>
    <t>Mcc;Lrp5;Frat2;Ccnd1;Axin2;Frat1;Dkk4;Camk2b</t>
  </si>
  <si>
    <t>mmu04330</t>
  </si>
  <si>
    <t>Notch signaling pathway</t>
  </si>
  <si>
    <t>Notch1;Dtx4</t>
  </si>
  <si>
    <t>mmu04340</t>
  </si>
  <si>
    <t>Hedgehog signaling pathway</t>
  </si>
  <si>
    <t>Gas1;Ccnd1</t>
  </si>
  <si>
    <t>mmu04350</t>
  </si>
  <si>
    <t>TGF-beta signaling pathway</t>
  </si>
  <si>
    <t>Inhbe;Tfrc;Bmp6;Fbn1;Bmp2;Grem2;Id4;Smad7</t>
  </si>
  <si>
    <t>mmu04360</t>
  </si>
  <si>
    <t>Axon guidance</t>
  </si>
  <si>
    <t>Development and regeneration</t>
  </si>
  <si>
    <t>Plxna2;Rnd1;Efnb2;Srgap3;Sema3e;Camk2b;Plxna4;Unc5b</t>
  </si>
  <si>
    <t>mmu04371</t>
  </si>
  <si>
    <t>Apelin signaling pathway</t>
  </si>
  <si>
    <t>Mef2c;Ppargc1a;Agtr1a;Ccnd1</t>
  </si>
  <si>
    <t>mmu04380</t>
  </si>
  <si>
    <t>Osteoclast differentiation</t>
  </si>
  <si>
    <t>Tab2;Tec;Blnk</t>
  </si>
  <si>
    <t>mmu04390</t>
  </si>
  <si>
    <t>Hippo signaling pathway</t>
  </si>
  <si>
    <t>Llgl2;Bmp6;Bmp2;Ccnd1;Axin2;Tead1;Smad7</t>
  </si>
  <si>
    <t>mmu04392</t>
  </si>
  <si>
    <t>Hippo signaling pathway - multiple species</t>
  </si>
  <si>
    <t>Fat4;Tead1</t>
  </si>
  <si>
    <t>mmu04510</t>
  </si>
  <si>
    <t>Focal adhesion</t>
  </si>
  <si>
    <t>Cellular community - eukaryotes</t>
  </si>
  <si>
    <t>Pdgfa;Pdgfc;Lama3;Lama5;Lamc3;Ccnd1;Egfr;Itga4;Pdgfra</t>
  </si>
  <si>
    <t>mmu04512</t>
  </si>
  <si>
    <t>ECM-receptor interaction</t>
  </si>
  <si>
    <t>Lama3;Lama5;Lamc3;Npnt;Itga4</t>
  </si>
  <si>
    <t>mmu04514</t>
  </si>
  <si>
    <t>Cell adhesion molecules</t>
  </si>
  <si>
    <t>Nfasc;Mpzl1;Cntnap1;Ocln;Itga4;Cldn1</t>
  </si>
  <si>
    <t>mmu04520</t>
  </si>
  <si>
    <t>Adherens junction</t>
  </si>
  <si>
    <t>Fgfr1;Egfr</t>
  </si>
  <si>
    <t>mmu04530</t>
  </si>
  <si>
    <t>Tight junction</t>
  </si>
  <si>
    <t>Llgl2;Ccnd1;Ocln;Tjp3;Cldn1</t>
  </si>
  <si>
    <t>mmu04540</t>
  </si>
  <si>
    <t>Gap junction</t>
  </si>
  <si>
    <t>Pdgfa;Pdgfc;Egfr;Pdgfra;Gucy1a1</t>
  </si>
  <si>
    <t>mmu04550</t>
  </si>
  <si>
    <t>Signaling pathways regulating pluripotency of stem cells</t>
  </si>
  <si>
    <t>Inhbe;Fgfr1;Id4;Axin2</t>
  </si>
  <si>
    <t>mmu04610</t>
  </si>
  <si>
    <t>Complement and coagulation cascades</t>
  </si>
  <si>
    <t>Cfd;Serpina1e</t>
  </si>
  <si>
    <t>mmu04611</t>
  </si>
  <si>
    <t>Platelet activation</t>
  </si>
  <si>
    <t>Gucy1a1</t>
  </si>
  <si>
    <t>mmu04614</t>
  </si>
  <si>
    <t>Renin-angiotensin system</t>
  </si>
  <si>
    <t>Lnpep;Agtr1a</t>
  </si>
  <si>
    <t>mmu04620</t>
  </si>
  <si>
    <t>Toll-like receptor signaling pathway</t>
  </si>
  <si>
    <t>Tab2;Map2k3;Irf7</t>
  </si>
  <si>
    <t>mmu04621</t>
  </si>
  <si>
    <t>NOD-like receptor signaling pathway</t>
  </si>
  <si>
    <t>Oas1g;Oas1a;Mcu;Gbp3;Tab2;Nampt;Irf7</t>
  </si>
  <si>
    <t>mmu04622</t>
  </si>
  <si>
    <t>RIG-I-like receptor signaling pathway</t>
  </si>
  <si>
    <t>Irf7;Isg15</t>
  </si>
  <si>
    <t>mmu04623</t>
  </si>
  <si>
    <t>Cytosolic DNA-sensing pathway</t>
  </si>
  <si>
    <t>Mlkl;Irf7;Zbp1</t>
  </si>
  <si>
    <t>mmu04625</t>
  </si>
  <si>
    <t>C-type lectin receptor signaling pathway</t>
  </si>
  <si>
    <t>Cblb</t>
  </si>
  <si>
    <t>mmu04630</t>
  </si>
  <si>
    <t>JAK-STAT signaling pathway</t>
  </si>
  <si>
    <t>Pdgfa;Ccnd1;Il12rb1;Egfr;Il22ra1;Cdkn1a;Pdgfra</t>
  </si>
  <si>
    <t>mmu04640</t>
  </si>
  <si>
    <t>Hematopoietic cell lineage</t>
  </si>
  <si>
    <t>Tfrc;Itga4</t>
  </si>
  <si>
    <t>mmu04657</t>
  </si>
  <si>
    <t>IL-17 signaling pathway</t>
  </si>
  <si>
    <t>Tab2;Mapk4</t>
  </si>
  <si>
    <t>mmu04658</t>
  </si>
  <si>
    <t>Th1 and Th2 cell differentiation</t>
  </si>
  <si>
    <t>Notch1;Il12rb1</t>
  </si>
  <si>
    <t>mmu04659</t>
  </si>
  <si>
    <t>Th17 cell differentiation</t>
  </si>
  <si>
    <t>Rorc;Il12rb1</t>
  </si>
  <si>
    <t>mmu04660</t>
  </si>
  <si>
    <t>T cell receptor signaling pathway</t>
  </si>
  <si>
    <t>Tec;Cblb</t>
  </si>
  <si>
    <t>mmu04662</t>
  </si>
  <si>
    <t>B cell receptor signaling pathway</t>
  </si>
  <si>
    <t>Rasgrp3;Blnk</t>
  </si>
  <si>
    <t>mmu04664</t>
  </si>
  <si>
    <t>Fc epsilon RI signaling pathway</t>
  </si>
  <si>
    <t>Map2k3</t>
  </si>
  <si>
    <t>mmu04666</t>
  </si>
  <si>
    <t>Fc gamma R-mediated phagocytosis</t>
  </si>
  <si>
    <t>Asap2;Plpp1;Gsn</t>
  </si>
  <si>
    <t>mmu04668</t>
  </si>
  <si>
    <t>TNF signaling pathway</t>
  </si>
  <si>
    <t>Tab2;Map2k3;Mlkl</t>
  </si>
  <si>
    <t>mmu04670</t>
  </si>
  <si>
    <t>Leukocyte transendothelial migration</t>
  </si>
  <si>
    <t>Ocln;Itga4;Cldn1</t>
  </si>
  <si>
    <t>mmu04672</t>
  </si>
  <si>
    <t>Intestinal immune network for IgA production</t>
  </si>
  <si>
    <t>Itga4;Tnfsf13</t>
  </si>
  <si>
    <t>mmu04710</t>
  </si>
  <si>
    <t>Circadian rhythm</t>
  </si>
  <si>
    <t>Environmental adaptation</t>
  </si>
  <si>
    <t>Clock;Per2;Per3;Bhlhe41;Rorc;Dbp</t>
  </si>
  <si>
    <t>mmu04713</t>
  </si>
  <si>
    <t>Circadian entrainment</t>
  </si>
  <si>
    <t>Per2;Per3;Gucy1a1;Camk2b</t>
  </si>
  <si>
    <t>mmu04714</t>
  </si>
  <si>
    <t>Thermogenesis</t>
  </si>
  <si>
    <t>Ndufaf4;Map2k3;Fgfr1;Ppargc1a</t>
  </si>
  <si>
    <t>mmu04720</t>
  </si>
  <si>
    <t>Long-term potentiation</t>
  </si>
  <si>
    <t>Nervous system</t>
  </si>
  <si>
    <t>Camk2b</t>
  </si>
  <si>
    <t>mmu04721</t>
  </si>
  <si>
    <t>Synaptic vesicle cycle</t>
  </si>
  <si>
    <t>Stx1b;Slc17a8</t>
  </si>
  <si>
    <t>mmu04722</t>
  </si>
  <si>
    <t>Neurotrophin signaling pathway</t>
  </si>
  <si>
    <t>Bdnf;Sh2b2;Camk2b</t>
  </si>
  <si>
    <t>mmu04723</t>
  </si>
  <si>
    <t>Retrograde endocannabinoid signaling</t>
  </si>
  <si>
    <t>Gabrb3;Slc17a8</t>
  </si>
  <si>
    <t>mmu04724</t>
  </si>
  <si>
    <t>Glutamatergic synapse</t>
  </si>
  <si>
    <t>Slc38a3;Slc17a8</t>
  </si>
  <si>
    <t>mmu04725</t>
  </si>
  <si>
    <t>Cholinergic synapse</t>
  </si>
  <si>
    <t>mmu04726</t>
  </si>
  <si>
    <t>Serotonergic synapse</t>
  </si>
  <si>
    <t>Cyp2c70;Cyp2j9;Gabrb3;Cyp2c23</t>
  </si>
  <si>
    <t>mmu04727</t>
  </si>
  <si>
    <t>GABAergic synapse</t>
  </si>
  <si>
    <t>Gabrb3;Slc38a3</t>
  </si>
  <si>
    <t>mmu04728</t>
  </si>
  <si>
    <t>Dopaminergic synapse</t>
  </si>
  <si>
    <t>Clock;Camk2b</t>
  </si>
  <si>
    <t>mmu04730</t>
  </si>
  <si>
    <t>Long-term depression</t>
  </si>
  <si>
    <t>mmu04740</t>
  </si>
  <si>
    <t>Olfactory transduction</t>
  </si>
  <si>
    <t>Sensory system</t>
  </si>
  <si>
    <t>Pde2a;Camk2b</t>
  </si>
  <si>
    <t>mmu04744</t>
  </si>
  <si>
    <t>Phototransduction</t>
  </si>
  <si>
    <t>Gnat2;Gnat1</t>
  </si>
  <si>
    <t>mmu04750</t>
  </si>
  <si>
    <t>Inflammatory mediator regulation of TRP channels</t>
  </si>
  <si>
    <t>Cyp4a32;Cyp2c70;Map2k3;Cyp4a10;Cyp4a14;Cyp4a12b;Cyp2j9;Cyp2c23;Klk1b4;Cyp4a31;Camk2b</t>
  </si>
  <si>
    <t>mmu04810</t>
  </si>
  <si>
    <t>Regulation of actin cytoskeleton</t>
  </si>
  <si>
    <t>Cell motility</t>
  </si>
  <si>
    <t>Pdgfa;Pdgfc;Fgfr1;Egfr;Itga4;Gsn;Pdgfra</t>
  </si>
  <si>
    <t>mmu04814</t>
  </si>
  <si>
    <t>Motor proteins</t>
  </si>
  <si>
    <t>Myo15b;Myo7b</t>
  </si>
  <si>
    <t>mmu04910</t>
  </si>
  <si>
    <t>Insulin signaling pathway</t>
  </si>
  <si>
    <t>Ppp1r3c;Slc2a4;Srebf1;Sh2b2;Ppargc1a;Fasn;Pklr;Cblb;Gys2</t>
  </si>
  <si>
    <t>mmu04911</t>
  </si>
  <si>
    <t>Insulin secretion</t>
  </si>
  <si>
    <t>mmu04912</t>
  </si>
  <si>
    <t>GnRH signaling pathway</t>
  </si>
  <si>
    <t>Map2k3;Egfr;Camk2b</t>
  </si>
  <si>
    <t>mmu04913</t>
  </si>
  <si>
    <t>Ovarian steroidogenesis</t>
  </si>
  <si>
    <t>Bmp6;Cyp2j9;Hsd3b3</t>
  </si>
  <si>
    <t>mmu04914</t>
  </si>
  <si>
    <t>Progesterone-mediated oocyte maturation</t>
  </si>
  <si>
    <t>Cpeb4;Cpeb1;Cpeb2</t>
  </si>
  <si>
    <t>mmu04915</t>
  </si>
  <si>
    <t>Estrogen signaling pathway</t>
  </si>
  <si>
    <t>Egfr</t>
  </si>
  <si>
    <t>mmu04916</t>
  </si>
  <si>
    <t>Melanogenesis</t>
  </si>
  <si>
    <t>Dct;Camk2b</t>
  </si>
  <si>
    <t>mmu04917</t>
  </si>
  <si>
    <t>Prolactin signaling pathway</t>
  </si>
  <si>
    <t>Ccnd1</t>
  </si>
  <si>
    <t>mmu04919</t>
  </si>
  <si>
    <t>Thyroid hormone signaling pathway</t>
  </si>
  <si>
    <t>Rcan1;Thra;Notch1;Ccnd1</t>
  </si>
  <si>
    <t>mmu04920</t>
  </si>
  <si>
    <t>Adipocytokine signaling pathway</t>
  </si>
  <si>
    <t>Slc2a4;Ppargc1a</t>
  </si>
  <si>
    <t>mmu04921</t>
  </si>
  <si>
    <t>Oxytocin signaling pathway</t>
  </si>
  <si>
    <t>Rcan1;Mef2c;Cacng7;Eef2k;Ccnd1;Egfr;Cdkn1a;Gucy1a1;Camk2b</t>
  </si>
  <si>
    <t>mmu04922</t>
  </si>
  <si>
    <t>Glucagon signaling pathway</t>
  </si>
  <si>
    <t>Ppargc1a;Camk2b;Gys2</t>
  </si>
  <si>
    <t>mmu04924</t>
  </si>
  <si>
    <t>Renin secretion</t>
  </si>
  <si>
    <t>Clca3a1;Agtr1a;Ednra;Gucy1a1</t>
  </si>
  <si>
    <t>mmu04925</t>
  </si>
  <si>
    <t>Aldosterone synthesis and secretion</t>
  </si>
  <si>
    <t>Cyp21a1;Pde2a;Agtr1a;Prkd3;Atp2b2;Hsd3b3;Camk2b</t>
  </si>
  <si>
    <t>mmu04926</t>
  </si>
  <si>
    <t>Relaxin signaling pathway</t>
  </si>
  <si>
    <t>mmu04927</t>
  </si>
  <si>
    <t>Cortisol synthesis and secretion</t>
  </si>
  <si>
    <t>Cyp21a1;Agtr1a;Hsd3b3;Pbx1</t>
  </si>
  <si>
    <t>mmu04928</t>
  </si>
  <si>
    <t>Parathyroid hormone synthesis, secretion and action</t>
  </si>
  <si>
    <t>Mef2c;Lrp5;Fgfr1;Egfr;Cdkn1a</t>
  </si>
  <si>
    <t>mmu04929</t>
  </si>
  <si>
    <t>GnRH secretion</t>
  </si>
  <si>
    <t>Hcn3</t>
  </si>
  <si>
    <t>mmu04930</t>
  </si>
  <si>
    <t>Type II diabetes mellitus</t>
  </si>
  <si>
    <t>Endocrine and metabolic disease</t>
  </si>
  <si>
    <t>Slc2a4;Pklr</t>
  </si>
  <si>
    <t>mmu04931</t>
  </si>
  <si>
    <t>Insulin resistance</t>
  </si>
  <si>
    <t>Ppp1r3c;Slc2a4;Srebf1;Ppargc1a;Gys2</t>
  </si>
  <si>
    <t>mmu04932</t>
  </si>
  <si>
    <t>Non-alcoholic fatty liver disease</t>
  </si>
  <si>
    <t>Bcl2l11;Srebf1;Xbp1;Pklr</t>
  </si>
  <si>
    <t>mmu04933</t>
  </si>
  <si>
    <t>AGE-RAGE signaling pathway in diabetic complications</t>
  </si>
  <si>
    <t>Agtr1a;Ccnd1</t>
  </si>
  <si>
    <t>mmu04934</t>
  </si>
  <si>
    <t>Cushing syndrome</t>
  </si>
  <si>
    <t>Cyp21a1;Agtr1a;Ccne1;Ccnd1;Axin2;Egfr;Hsd3b3;Cdkn1a;Pbx1;Camk2b</t>
  </si>
  <si>
    <t>mmu04935</t>
  </si>
  <si>
    <t>Growth hormone synthesis, secretion and action</t>
  </si>
  <si>
    <t>mmu04936</t>
  </si>
  <si>
    <t>Alcoholic liver disease</t>
  </si>
  <si>
    <t>Tab2;Srebf1;Map2k3;Ppargc1a;Fasn;Ccnd1</t>
  </si>
  <si>
    <t>mmu04950</t>
  </si>
  <si>
    <t>Maturity onset diabetes of the young</t>
  </si>
  <si>
    <t>mmu04961</t>
  </si>
  <si>
    <t>Endocrine and other factor-regulated calcium reabsorption</t>
  </si>
  <si>
    <t>Excretory system</t>
  </si>
  <si>
    <t>Atp2b2</t>
  </si>
  <si>
    <t>mmu04964</t>
  </si>
  <si>
    <t>Proximal tubule bicarbonate reclamation</t>
  </si>
  <si>
    <t>Slc4a4;Slc38a3</t>
  </si>
  <si>
    <t>mmu04970</t>
  </si>
  <si>
    <t>Salivary secretion</t>
  </si>
  <si>
    <t>Digestive system</t>
  </si>
  <si>
    <t>Adra1a;Atp2b2;Gucy1a1</t>
  </si>
  <si>
    <t>mmu04971</t>
  </si>
  <si>
    <t>Gastric acid secretion</t>
  </si>
  <si>
    <t>mmu04972</t>
  </si>
  <si>
    <t>Pancreatic secretion</t>
  </si>
  <si>
    <t>Slc4a4;Clca3a1;Atp2b2</t>
  </si>
  <si>
    <t>mmu04974</t>
  </si>
  <si>
    <t>Protein digestion and absorption</t>
  </si>
  <si>
    <t>Col5a1</t>
  </si>
  <si>
    <t>mmu04975</t>
  </si>
  <si>
    <t>Fat digestion and absorption</t>
  </si>
  <si>
    <t>mmu04976</t>
  </si>
  <si>
    <t>Bile secretion</t>
  </si>
  <si>
    <t>Acnat2;Slc4a4;Acnat1;Slc10a2;Slco1a4;Slc22a7;Ugt2b38</t>
  </si>
  <si>
    <t>mmu04977</t>
  </si>
  <si>
    <t>Vitamin digestion and absorption</t>
  </si>
  <si>
    <t>Slc19a2;Slc5a6</t>
  </si>
  <si>
    <t>mmu04978</t>
  </si>
  <si>
    <t>Mineral absorption</t>
  </si>
  <si>
    <t>mmu04979</t>
  </si>
  <si>
    <t>Cholesterol metabolism</t>
  </si>
  <si>
    <t>Pcsk9;Angptl8;Mylip</t>
  </si>
  <si>
    <t>mmu05010</t>
  </si>
  <si>
    <t>Alzheimer disease</t>
  </si>
  <si>
    <t>Neurodegenerative disease</t>
  </si>
  <si>
    <t>Bace1;Mcu;Lrp5;Frat2;Xbp1;Axin2;Frat1;Dkk4</t>
  </si>
  <si>
    <t>mmu05012</t>
  </si>
  <si>
    <t>Parkinson disease</t>
  </si>
  <si>
    <t>Mcu;Xbp1;Ube2l6;Uba7;Camk2b</t>
  </si>
  <si>
    <t>mmu05014</t>
  </si>
  <si>
    <t>Amyotrophic lateral sclerosis</t>
  </si>
  <si>
    <t>Mcu;Xbp1;Nrg4;Map2k3</t>
  </si>
  <si>
    <t>mmu05016</t>
  </si>
  <si>
    <t>Huntington disease</t>
  </si>
  <si>
    <t>Polr2d;Bdnf;Ppargc1a</t>
  </si>
  <si>
    <t>mmu05017</t>
  </si>
  <si>
    <t>Spinocerebellar ataxia</t>
  </si>
  <si>
    <t>Mcu;Xbp1</t>
  </si>
  <si>
    <t>mmu05020</t>
  </si>
  <si>
    <t>Prion disease</t>
  </si>
  <si>
    <t>Mcu;Notch1;Prnp</t>
  </si>
  <si>
    <t>mmu05022</t>
  </si>
  <si>
    <t>Pathways of neurodegeneration - multiple diseases</t>
  </si>
  <si>
    <t>Mcu;Lrp5;Frat2;Bdnf;Xbp1;Prnp;Map2k3;Axin2;Ube2l6;Frat1;Dkk4;Uba7;Camk2b</t>
  </si>
  <si>
    <t>mmu05030</t>
  </si>
  <si>
    <t>Cocaine addiction</t>
  </si>
  <si>
    <t>Substance dependence</t>
  </si>
  <si>
    <t>Bdnf</t>
  </si>
  <si>
    <t>mmu05031</t>
  </si>
  <si>
    <t>Amphetamine addiction</t>
  </si>
  <si>
    <t>mmu05032</t>
  </si>
  <si>
    <t>Morphine addiction</t>
  </si>
  <si>
    <t>Pde2a;Gabrb3</t>
  </si>
  <si>
    <t>mmu05033</t>
  </si>
  <si>
    <t>Nicotine addiction</t>
  </si>
  <si>
    <t>mmu05034</t>
  </si>
  <si>
    <t>Alcoholism</t>
  </si>
  <si>
    <t>mmu05132</t>
  </si>
  <si>
    <t>Salmonella infection</t>
  </si>
  <si>
    <t>Infectious disease: bacterial</t>
  </si>
  <si>
    <t>mmu05135</t>
  </si>
  <si>
    <t>Yersinia infection</t>
  </si>
  <si>
    <t>Tab2;Map2k3;Itga4</t>
  </si>
  <si>
    <t>mmu05140</t>
  </si>
  <si>
    <t>Leishmaniasis</t>
  </si>
  <si>
    <t>Infectious disease: parasitic</t>
  </si>
  <si>
    <t>Tab2;Itga4</t>
  </si>
  <si>
    <t>mmu05145</t>
  </si>
  <si>
    <t>Toxoplasmosis</t>
  </si>
  <si>
    <t>Tab2;Lama3;Lama5;Map2k3;Lamc3</t>
  </si>
  <si>
    <t>mmu05146</t>
  </si>
  <si>
    <t>Amoebiasis</t>
  </si>
  <si>
    <t>Lama3;Lama5;Lamc3</t>
  </si>
  <si>
    <t>mmu05150</t>
  </si>
  <si>
    <t>Staphylococcus aureus infection</t>
  </si>
  <si>
    <t>Cfd</t>
  </si>
  <si>
    <t>mmu05152</t>
  </si>
  <si>
    <t>Tuberculosis</t>
  </si>
  <si>
    <t>mmu05160</t>
  </si>
  <si>
    <t>Hepatitis C</t>
  </si>
  <si>
    <t>Infectious disease: viral</t>
  </si>
  <si>
    <t>Oas1g;Oas1a;Rsad2;Ccnd1;Egfr;Ocln;Irf7;Cdkn1a;Cldn1</t>
  </si>
  <si>
    <t>mmu05161</t>
  </si>
  <si>
    <t>Hepatitis B</t>
  </si>
  <si>
    <t>Tab2;Map2k3;Ccne1;Irf7;Cdkn1a</t>
  </si>
  <si>
    <t>mmu05162</t>
  </si>
  <si>
    <t>Measles</t>
  </si>
  <si>
    <t>Oas1g;Oas1a;Tab2;Ccne1;Ccnd1;Cblb;Irf7</t>
  </si>
  <si>
    <t>mmu05163</t>
  </si>
  <si>
    <t>Human cytomegalovirus infection</t>
  </si>
  <si>
    <t>Ccnd1;Egfr;Cdkn1a;Pdgfra</t>
  </si>
  <si>
    <t>mmu05164</t>
  </si>
  <si>
    <t>Influenza A</t>
  </si>
  <si>
    <t>Oas1g;Oas1a;Rsad2;Irf7</t>
  </si>
  <si>
    <t>mmu05165</t>
  </si>
  <si>
    <t>Human papillomavirus infection</t>
  </si>
  <si>
    <t>Llgl2;Notch1;Lama3;Lama5;Lamc3;Ccne1;Ccnd1;Axin2;Egfr;Hes6;Itga4;Cdkn1a;Isg15</t>
  </si>
  <si>
    <t>mmu05166</t>
  </si>
  <si>
    <t>Human T-cell leukemia virus 1 infection</t>
  </si>
  <si>
    <t>Ccne1;Ccnd1;Cdkn1a;Cdc20</t>
  </si>
  <si>
    <t>mmu05167</t>
  </si>
  <si>
    <t>Kaposi sarcoma-associated herpesvirus infection</t>
  </si>
  <si>
    <t>Rcan1;Ccnd1;Irf7;Cdkn1a</t>
  </si>
  <si>
    <t>mmu05168</t>
  </si>
  <si>
    <t>Herpes simplex virus 1 infection</t>
  </si>
  <si>
    <t>Oas1g;Oas1a;Eif2b3;Tab2;Pou2f1;Zfp112;Zfp30;Irf7;Gm35315;Bst2</t>
  </si>
  <si>
    <t>mmu05169</t>
  </si>
  <si>
    <t>Epstein-Barr virus infection</t>
  </si>
  <si>
    <t>Oas1g;Oas1a;Bcl2l11;Tab2;Map2k3;Gadd45a;Ccne1;Ccnd1;Irf7;Gadd45b;Cdkn1a;Isg15;Blnk</t>
  </si>
  <si>
    <t>mmu05170</t>
  </si>
  <si>
    <t>Human immunodeficiency virus 1 infection</t>
  </si>
  <si>
    <t>Tab2;Map2k3;Wee1;Bst2</t>
  </si>
  <si>
    <t>mmu05171</t>
  </si>
  <si>
    <t>Coronavirus disease - COVID-19</t>
  </si>
  <si>
    <t>Oas1g;Oas1a;Cfd;Tab2;Agtr1a;Egfr;Isg15</t>
  </si>
  <si>
    <t>mmu05200</t>
  </si>
  <si>
    <t>Pathways in cancer</t>
  </si>
  <si>
    <t>Cancer: overview</t>
  </si>
  <si>
    <t>Bcl2l11;Gstt3;Pdgfa;Lrp5;Notch1;Frat2;Lama3;Bmp2;Lama5;Lamc3;Fgfr1;Rasgrp3;Agtr1a;Gadd45a;Ccne1;Ccnd1;Il12rb1;Axin2;Egfr;Frat1;Ednra;Gadd45b;Cdkn1a;Pdgfra;Camk2b;Gsta1</t>
  </si>
  <si>
    <t>mmu05202</t>
  </si>
  <si>
    <t>Transcriptional misregulation in cancer</t>
  </si>
  <si>
    <t>Mef2c;Pdgfa;Per2;Gadd45a;Gadd45b;Cdkn1a;Pbx1;Slc45a3</t>
  </si>
  <si>
    <t>mmu05203</t>
  </si>
  <si>
    <t>Viral carcinogenesis</t>
  </si>
  <si>
    <t>Ccne1;Ccnd1;Irf7;Gsn;Cdkn1a;Cdc20</t>
  </si>
  <si>
    <t>mmu05204</t>
  </si>
  <si>
    <t>Chemical carcinogenesis - DNA adducts</t>
  </si>
  <si>
    <t>Gstt3;Cyp2c70;Cyp3a11;Ugt2b38;Cyp2c23;Gsta1</t>
  </si>
  <si>
    <t>mmu05205</t>
  </si>
  <si>
    <t>Proteoglycans in cancer</t>
  </si>
  <si>
    <t>Fgfr1;Erbb3;Ccnd1;Egfr;Cdkn1a;Camk2b</t>
  </si>
  <si>
    <t>mmu05206</t>
  </si>
  <si>
    <t>MicroRNAs in cancer</t>
  </si>
  <si>
    <t>Bcl2l11;Pdgfa;Notch1;Erbb3;Ccne1;Ccnd1;Egfr;Cdkn1a;Pdgfra;Slc45a3</t>
  </si>
  <si>
    <t>mmu05207</t>
  </si>
  <si>
    <t>Chemical carcinogenesis - receptor activation</t>
  </si>
  <si>
    <t>Gstt3;Cyp3a11;Ccnd1;Egfr;Ugt2b38;Cyp2b10;Gsta1</t>
  </si>
  <si>
    <t>mmu05208</t>
  </si>
  <si>
    <t>Chemical carcinogenesis - reactive oxygen species</t>
  </si>
  <si>
    <t>Gstt3;Prkd3;Egfr;Gsta1</t>
  </si>
  <si>
    <t>mmu05210</t>
  </si>
  <si>
    <t>Colorectal cancer</t>
  </si>
  <si>
    <t>Cancer: specific types</t>
  </si>
  <si>
    <t>Bcl2l11;Gadd45a;Ccnd1;Axin2;Egfr;Gadd45b;Cdkn1a</t>
  </si>
  <si>
    <t>mmu05211</t>
  </si>
  <si>
    <t>Renal cell carcinoma</t>
  </si>
  <si>
    <t>Cdkn1a</t>
  </si>
  <si>
    <t>mmu05212</t>
  </si>
  <si>
    <t>Pancreatic cancer</t>
  </si>
  <si>
    <t>Gadd45a;Ccnd1;Egfr;Gadd45b;Cdkn1a</t>
  </si>
  <si>
    <t>mmu05213</t>
  </si>
  <si>
    <t>Endometrial cancer</t>
  </si>
  <si>
    <t>Gadd45a;Ccnd1;Axin2;Egfr;Gadd45b;Cdkn1a</t>
  </si>
  <si>
    <t>mmu05214</t>
  </si>
  <si>
    <t>Glioma</t>
  </si>
  <si>
    <t>Pdgfa;Gadd45a;Ccnd1;Egfr;Gadd45b;Cdkn1a;Pdgfra;Camk2b</t>
  </si>
  <si>
    <t>mmu05215</t>
  </si>
  <si>
    <t>Prostate cancer</t>
  </si>
  <si>
    <t>Pdgfa;Pdgfc;Fgfr1;Ccne1;Ccnd1;Egfr;Cdkn1a;Pdgfra</t>
  </si>
  <si>
    <t>mmu05216</t>
  </si>
  <si>
    <t>Thyroid cancer</t>
  </si>
  <si>
    <t>Gadd45a;Ccnd1;Gadd45b;Cdkn1a</t>
  </si>
  <si>
    <t>mmu05217</t>
  </si>
  <si>
    <t>Basal cell carcinoma</t>
  </si>
  <si>
    <t>Bmp2;Gadd45a;Axin2;Gadd45b;Cdkn1a</t>
  </si>
  <si>
    <t>mmu05218</t>
  </si>
  <si>
    <t>Melanoma</t>
  </si>
  <si>
    <t>Pdgfa;Pdgfc;Fgfr1;Gadd45a;Ccnd1;Egfr;Gadd45b;Cdkn1a;Pdgfra</t>
  </si>
  <si>
    <t>mmu05219</t>
  </si>
  <si>
    <t>Bladder cancer</t>
  </si>
  <si>
    <t>Ccnd1;Egfr;Tymp;Cdkn1a</t>
  </si>
  <si>
    <t>mmu05220</t>
  </si>
  <si>
    <t>Chronic myeloid leukemia</t>
  </si>
  <si>
    <t>mmu05221</t>
  </si>
  <si>
    <t>Acute myeloid leukemia</t>
  </si>
  <si>
    <t>Per2;Ccnd1</t>
  </si>
  <si>
    <t>mmu05222</t>
  </si>
  <si>
    <t>Small cell lung cancer</t>
  </si>
  <si>
    <t>Lama3;Lama5;Lamc3;Gadd45a;Ccne1;Ccnd1;Gadd45b;Cdkn1a</t>
  </si>
  <si>
    <t>mmu05223</t>
  </si>
  <si>
    <t>Non-small cell lung cancer</t>
  </si>
  <si>
    <t>mmu05224</t>
  </si>
  <si>
    <t>Breast cancer</t>
  </si>
  <si>
    <t>Lrp5;Notch1;Frat2;Fgfr1;Gadd45a;Ccnd1;Axin2;Egfr;Frat1;Gadd45b;Cdkn1a</t>
  </si>
  <si>
    <t>mmu05225</t>
  </si>
  <si>
    <t>Hepatocellular carcinoma</t>
  </si>
  <si>
    <t>Gstt3;Lrp5;Frat2;Gadd45a;Ccnd1;Axin2;Egfr;Frat1;Gadd45b;Cdkn1a;Gsta1</t>
  </si>
  <si>
    <t>mmu05226</t>
  </si>
  <si>
    <t>Gastric cancer</t>
  </si>
  <si>
    <t>Lrp5;Frat2;Gadd45a;Ccne1;Ccnd1;Axin2;Egfr;Frat1;Gadd45b;Cdkn1a</t>
  </si>
  <si>
    <t>mmu05230</t>
  </si>
  <si>
    <t>Central carbon metabolism in cancer</t>
  </si>
  <si>
    <t>Fgfr1;Egfr;Pdgfra</t>
  </si>
  <si>
    <t>mmu05231</t>
  </si>
  <si>
    <t>Choline metabolism in cancer</t>
  </si>
  <si>
    <t>Pdgfa;Pdgfc;Chka;Plpp1;Egfr;Pdgfra</t>
  </si>
  <si>
    <t>mmu05235</t>
  </si>
  <si>
    <t>PD-L1 expression and PD-1 checkpoint pathway in cancer</t>
  </si>
  <si>
    <t>Map2k3;Egfr</t>
  </si>
  <si>
    <t>mmu05321</t>
  </si>
  <si>
    <t>Inflammatory bowel disease</t>
  </si>
  <si>
    <t>Immune disease</t>
  </si>
  <si>
    <t>mmu05323</t>
  </si>
  <si>
    <t>Rheumatoid arthritis</t>
  </si>
  <si>
    <t>Tnfsf13</t>
  </si>
  <si>
    <t>mmu05340</t>
  </si>
  <si>
    <t>Primary immunodeficiency</t>
  </si>
  <si>
    <t>Blnk</t>
  </si>
  <si>
    <t>mmu05410</t>
  </si>
  <si>
    <t>Hypertrophic cardiomyopathy</t>
  </si>
  <si>
    <t>Cardiovascular disease</t>
  </si>
  <si>
    <t>Cacng7;Itga4</t>
  </si>
  <si>
    <t>mmu05412</t>
  </si>
  <si>
    <t>Arrhythmogenic right ventricular cardiomyopathy</t>
  </si>
  <si>
    <t>mmu05414</t>
  </si>
  <si>
    <t>Dilated cardiomyopathy</t>
  </si>
  <si>
    <t>mmu05415</t>
  </si>
  <si>
    <t>Diabetic cardiomyopathy</t>
  </si>
  <si>
    <t>Pdk4;Slc2a4;Agtr1a;Camk2b;Gys2</t>
  </si>
  <si>
    <t>mmu05416</t>
  </si>
  <si>
    <t>Viral myocarditis</t>
  </si>
  <si>
    <t>mmu05417</t>
  </si>
  <si>
    <t>Lipid and atherosclerosis</t>
  </si>
  <si>
    <t>Tab2;Pou2f1;Xbp1;Map2k3;Cyp2j9;Irf7;Camk2b</t>
  </si>
  <si>
    <t>mmu05418</t>
  </si>
  <si>
    <t>Fluid shear stress and atherosclerosis</t>
  </si>
  <si>
    <t>Mef2c;Gstt3;Pdgfa;Gsta1</t>
  </si>
  <si>
    <r>
      <rPr>
        <b/>
        <sz val="11"/>
        <color theme="1"/>
        <rFont val="Times New Roman"/>
        <family val="1"/>
      </rPr>
      <t xml:space="preserve">Table S6. </t>
    </r>
    <r>
      <rPr>
        <sz val="11"/>
        <color theme="1"/>
        <rFont val="Times New Roman"/>
        <family val="1"/>
      </rPr>
      <t>DEGs enrichment in KEGG pathways detail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2" fillId="0" borderId="0" xfId="0" applyFont="1" applyBorder="1" applyAlignment="1">
      <alignment horizontal="center" vertical="center"/>
    </xf>
    <xf numFmtId="11" fontId="2" fillId="0" borderId="0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83791A-1657-4ACA-876E-CD47600EFD14}">
  <dimension ref="A1:M276"/>
  <sheetViews>
    <sheetView tabSelected="1" workbookViewId="0">
      <selection activeCell="C11" sqref="C11"/>
    </sheetView>
  </sheetViews>
  <sheetFormatPr defaultRowHeight="14" x14ac:dyDescent="0.3"/>
  <cols>
    <col min="1" max="1" width="9" customWidth="1"/>
    <col min="2" max="2" width="48.1640625" customWidth="1"/>
    <col min="3" max="3" width="17.33203125" customWidth="1"/>
    <col min="4" max="4" width="21.33203125" customWidth="1"/>
    <col min="11" max="11" width="16.6640625" customWidth="1"/>
    <col min="12" max="12" width="139.4140625" customWidth="1"/>
    <col min="13" max="13" width="17.5" customWidth="1"/>
  </cols>
  <sheetData>
    <row r="1" spans="1:13" ht="14.5" thickBot="1" x14ac:dyDescent="0.35">
      <c r="A1" s="5" t="s">
        <v>85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</row>
    <row r="2" spans="1:13" ht="14.5" thickTop="1" x14ac:dyDescent="0.3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4" t="s">
        <v>10</v>
      </c>
      <c r="L2" s="4" t="s">
        <v>11</v>
      </c>
      <c r="M2" s="4" t="s">
        <v>12</v>
      </c>
    </row>
    <row r="3" spans="1:13" x14ac:dyDescent="0.3">
      <c r="A3" s="1" t="s">
        <v>13</v>
      </c>
      <c r="B3" s="1" t="s">
        <v>14</v>
      </c>
      <c r="C3" s="1" t="s">
        <v>15</v>
      </c>
      <c r="D3" s="1" t="s">
        <v>16</v>
      </c>
      <c r="E3" s="1">
        <v>2</v>
      </c>
      <c r="F3" s="1">
        <v>259</v>
      </c>
      <c r="G3" s="1">
        <v>68</v>
      </c>
      <c r="H3" s="1">
        <v>9011</v>
      </c>
      <c r="I3" s="1">
        <v>0.58637719285372802</v>
      </c>
      <c r="J3" s="1">
        <v>0.95160923094996497</v>
      </c>
      <c r="K3" s="1">
        <v>1.02327958210311</v>
      </c>
      <c r="L3" s="1" t="s">
        <v>17</v>
      </c>
      <c r="M3" s="1" t="str">
        <f>HYPERLINK("../3.KEGG_map/mmu00010.html","mmu00010")</f>
        <v>mmu00010</v>
      </c>
    </row>
    <row r="4" spans="1:13" x14ac:dyDescent="0.3">
      <c r="A4" s="1" t="s">
        <v>18</v>
      </c>
      <c r="B4" s="1" t="s">
        <v>19</v>
      </c>
      <c r="C4" s="1" t="s">
        <v>15</v>
      </c>
      <c r="D4" s="1" t="s">
        <v>16</v>
      </c>
      <c r="E4" s="1">
        <v>2</v>
      </c>
      <c r="F4" s="1">
        <v>259</v>
      </c>
      <c r="G4" s="1">
        <v>33</v>
      </c>
      <c r="H4" s="1">
        <v>9011</v>
      </c>
      <c r="I4" s="1">
        <v>0.24494597974487101</v>
      </c>
      <c r="J4" s="1">
        <v>0.668702524703498</v>
      </c>
      <c r="K4" s="1">
        <v>2.1085761085761101</v>
      </c>
      <c r="L4" s="1" t="s">
        <v>20</v>
      </c>
      <c r="M4" s="1" t="str">
        <f>HYPERLINK("../3.KEGG_map/mmu00030.html","mmu00030")</f>
        <v>mmu00030</v>
      </c>
    </row>
    <row r="5" spans="1:13" x14ac:dyDescent="0.3">
      <c r="A5" s="1" t="s">
        <v>21</v>
      </c>
      <c r="B5" s="1" t="s">
        <v>22</v>
      </c>
      <c r="C5" s="1" t="s">
        <v>15</v>
      </c>
      <c r="D5" s="1" t="s">
        <v>16</v>
      </c>
      <c r="E5" s="1">
        <v>1</v>
      </c>
      <c r="F5" s="1">
        <v>259</v>
      </c>
      <c r="G5" s="1">
        <v>36</v>
      </c>
      <c r="H5" s="1">
        <v>9011</v>
      </c>
      <c r="I5" s="1">
        <v>0.65075150895705303</v>
      </c>
      <c r="J5" s="1">
        <v>0.98033781971621503</v>
      </c>
      <c r="K5" s="1">
        <v>0.96643071643071699</v>
      </c>
      <c r="L5" s="1" t="s">
        <v>23</v>
      </c>
      <c r="M5" s="1" t="str">
        <f>HYPERLINK("../3.KEGG_map/mmu00040.html","mmu00040")</f>
        <v>mmu00040</v>
      </c>
    </row>
    <row r="6" spans="1:13" x14ac:dyDescent="0.3">
      <c r="A6" s="1" t="s">
        <v>24</v>
      </c>
      <c r="B6" s="1" t="s">
        <v>25</v>
      </c>
      <c r="C6" s="1" t="s">
        <v>15</v>
      </c>
      <c r="D6" s="1" t="s">
        <v>16</v>
      </c>
      <c r="E6" s="1">
        <v>2</v>
      </c>
      <c r="F6" s="1">
        <v>259</v>
      </c>
      <c r="G6" s="1">
        <v>36</v>
      </c>
      <c r="H6" s="1">
        <v>9011</v>
      </c>
      <c r="I6" s="1">
        <v>0.27718343158130099</v>
      </c>
      <c r="J6" s="1">
        <v>0.71054618514943202</v>
      </c>
      <c r="K6" s="1">
        <v>1.93286143286143</v>
      </c>
      <c r="L6" s="1" t="s">
        <v>26</v>
      </c>
      <c r="M6" s="1" t="str">
        <f>HYPERLINK("../3.KEGG_map/mmu00051.html","mmu00051")</f>
        <v>mmu00051</v>
      </c>
    </row>
    <row r="7" spans="1:13" x14ac:dyDescent="0.3">
      <c r="A7" s="1" t="s">
        <v>27</v>
      </c>
      <c r="B7" s="1" t="s">
        <v>28</v>
      </c>
      <c r="C7" s="1" t="s">
        <v>15</v>
      </c>
      <c r="D7" s="1" t="s">
        <v>16</v>
      </c>
      <c r="E7" s="1">
        <v>1</v>
      </c>
      <c r="F7" s="1">
        <v>259</v>
      </c>
      <c r="G7" s="1">
        <v>31</v>
      </c>
      <c r="H7" s="1">
        <v>9011</v>
      </c>
      <c r="I7" s="1">
        <v>0.59570426767643803</v>
      </c>
      <c r="J7" s="1">
        <v>0.95160923094996497</v>
      </c>
      <c r="K7" s="1">
        <v>1.1223066384356699</v>
      </c>
      <c r="L7" s="1" t="s">
        <v>23</v>
      </c>
      <c r="M7" s="1" t="str">
        <f>HYPERLINK("../3.KEGG_map/mmu00053.html","mmu00053")</f>
        <v>mmu00053</v>
      </c>
    </row>
    <row r="8" spans="1:13" x14ac:dyDescent="0.3">
      <c r="A8" s="1" t="s">
        <v>29</v>
      </c>
      <c r="B8" s="1" t="s">
        <v>30</v>
      </c>
      <c r="C8" s="1" t="s">
        <v>15</v>
      </c>
      <c r="D8" s="1" t="s">
        <v>31</v>
      </c>
      <c r="E8" s="1">
        <v>1</v>
      </c>
      <c r="F8" s="1">
        <v>259</v>
      </c>
      <c r="G8" s="1">
        <v>20</v>
      </c>
      <c r="H8" s="1">
        <v>9011</v>
      </c>
      <c r="I8" s="1">
        <v>0.44228157014083702</v>
      </c>
      <c r="J8" s="1">
        <v>0.91671436537572504</v>
      </c>
      <c r="K8" s="1">
        <v>1.7395752895752901</v>
      </c>
      <c r="L8" s="1" t="s">
        <v>32</v>
      </c>
      <c r="M8" s="1" t="str">
        <f>HYPERLINK("../3.KEGG_map/mmu00061.html","mmu00061")</f>
        <v>mmu00061</v>
      </c>
    </row>
    <row r="9" spans="1:13" x14ac:dyDescent="0.3">
      <c r="A9" s="1" t="s">
        <v>33</v>
      </c>
      <c r="B9" s="1" t="s">
        <v>34</v>
      </c>
      <c r="C9" s="1" t="s">
        <v>15</v>
      </c>
      <c r="D9" s="1" t="s">
        <v>31</v>
      </c>
      <c r="E9" s="1">
        <v>1</v>
      </c>
      <c r="F9" s="1">
        <v>259</v>
      </c>
      <c r="G9" s="1">
        <v>29</v>
      </c>
      <c r="H9" s="1">
        <v>9011</v>
      </c>
      <c r="I9" s="1">
        <v>0.57133803611217604</v>
      </c>
      <c r="J9" s="1">
        <v>0.95160923094996497</v>
      </c>
      <c r="K9" s="1">
        <v>1.1997070962588201</v>
      </c>
      <c r="L9" s="1" t="s">
        <v>35</v>
      </c>
      <c r="M9" s="1" t="str">
        <f>HYPERLINK("../3.KEGG_map/mmu00062.html","mmu00062")</f>
        <v>mmu00062</v>
      </c>
    </row>
    <row r="10" spans="1:13" x14ac:dyDescent="0.3">
      <c r="A10" s="1" t="s">
        <v>36</v>
      </c>
      <c r="B10" s="1" t="s">
        <v>37</v>
      </c>
      <c r="C10" s="1" t="s">
        <v>15</v>
      </c>
      <c r="D10" s="1" t="s">
        <v>31</v>
      </c>
      <c r="E10" s="1">
        <v>6</v>
      </c>
      <c r="F10" s="1">
        <v>259</v>
      </c>
      <c r="G10" s="1">
        <v>52</v>
      </c>
      <c r="H10" s="1">
        <v>9011</v>
      </c>
      <c r="I10" s="1">
        <v>3.5758953390774401E-3</v>
      </c>
      <c r="J10" s="1">
        <v>6.5081295171209294E-2</v>
      </c>
      <c r="K10" s="1">
        <v>4.01440451440451</v>
      </c>
      <c r="L10" s="1" t="s">
        <v>38</v>
      </c>
      <c r="M10" s="1" t="str">
        <f>HYPERLINK("../3.KEGG_map/mmu00071.html","mmu00071")</f>
        <v>mmu00071</v>
      </c>
    </row>
    <row r="11" spans="1:13" x14ac:dyDescent="0.3">
      <c r="A11" s="1" t="s">
        <v>39</v>
      </c>
      <c r="B11" s="1" t="s">
        <v>40</v>
      </c>
      <c r="C11" s="1" t="s">
        <v>15</v>
      </c>
      <c r="D11" s="1" t="s">
        <v>31</v>
      </c>
      <c r="E11" s="1">
        <v>5</v>
      </c>
      <c r="F11" s="1">
        <v>259</v>
      </c>
      <c r="G11" s="1">
        <v>18</v>
      </c>
      <c r="H11" s="1">
        <v>9011</v>
      </c>
      <c r="I11" s="1">
        <v>1.18945050770249E-4</v>
      </c>
      <c r="J11" s="1">
        <v>9.3706871806140402E-3</v>
      </c>
      <c r="K11" s="1">
        <v>9.6643071643071607</v>
      </c>
      <c r="L11" s="1" t="s">
        <v>41</v>
      </c>
      <c r="M11" s="1" t="str">
        <f>HYPERLINK("../3.KEGG_map/mmu00120.html","mmu00120")</f>
        <v>mmu00120</v>
      </c>
    </row>
    <row r="12" spans="1:13" x14ac:dyDescent="0.3">
      <c r="A12" s="1" t="s">
        <v>42</v>
      </c>
      <c r="B12" s="1" t="s">
        <v>43</v>
      </c>
      <c r="C12" s="1" t="s">
        <v>15</v>
      </c>
      <c r="D12" s="1" t="s">
        <v>31</v>
      </c>
      <c r="E12" s="1">
        <v>9</v>
      </c>
      <c r="F12" s="1">
        <v>259</v>
      </c>
      <c r="G12" s="1">
        <v>93</v>
      </c>
      <c r="H12" s="1">
        <v>9011</v>
      </c>
      <c r="I12" s="1">
        <v>1.36324419445459E-3</v>
      </c>
      <c r="J12" s="1">
        <v>3.1013805423841901E-2</v>
      </c>
      <c r="K12" s="1">
        <v>3.36691991530701</v>
      </c>
      <c r="L12" s="1" t="s">
        <v>44</v>
      </c>
      <c r="M12" s="1" t="str">
        <f>HYPERLINK("../3.KEGG_map/mmu00140.html","mmu00140")</f>
        <v>mmu00140</v>
      </c>
    </row>
    <row r="13" spans="1:13" x14ac:dyDescent="0.3">
      <c r="A13" s="1" t="s">
        <v>45</v>
      </c>
      <c r="B13" s="1" t="s">
        <v>46</v>
      </c>
      <c r="C13" s="1" t="s">
        <v>15</v>
      </c>
      <c r="D13" s="1" t="s">
        <v>47</v>
      </c>
      <c r="E13" s="1">
        <v>5</v>
      </c>
      <c r="F13" s="1">
        <v>259</v>
      </c>
      <c r="G13" s="1">
        <v>134</v>
      </c>
      <c r="H13" s="1">
        <v>9011</v>
      </c>
      <c r="I13" s="1">
        <v>0.34147497970726798</v>
      </c>
      <c r="J13" s="1">
        <v>0.80364370224210502</v>
      </c>
      <c r="K13" s="1">
        <v>1.2981905146084201</v>
      </c>
      <c r="L13" s="1" t="s">
        <v>48</v>
      </c>
      <c r="M13" s="1" t="str">
        <f>HYPERLINK("../3.KEGG_map/mmu00230.html","mmu00230")</f>
        <v>mmu00230</v>
      </c>
    </row>
    <row r="14" spans="1:13" x14ac:dyDescent="0.3">
      <c r="A14" s="1" t="s">
        <v>49</v>
      </c>
      <c r="B14" s="1" t="s">
        <v>50</v>
      </c>
      <c r="C14" s="1" t="s">
        <v>15</v>
      </c>
      <c r="D14" s="1" t="s">
        <v>47</v>
      </c>
      <c r="E14" s="1">
        <v>6</v>
      </c>
      <c r="F14" s="1">
        <v>259</v>
      </c>
      <c r="G14" s="1">
        <v>56</v>
      </c>
      <c r="H14" s="1">
        <v>9011</v>
      </c>
      <c r="I14" s="1">
        <v>5.1848323383994503E-3</v>
      </c>
      <c r="J14" s="1">
        <v>7.07729614191525E-2</v>
      </c>
      <c r="K14" s="1">
        <v>3.72766133480419</v>
      </c>
      <c r="L14" s="1" t="s">
        <v>51</v>
      </c>
      <c r="M14" s="1" t="str">
        <f>HYPERLINK("../3.KEGG_map/mmu00240.html","mmu00240")</f>
        <v>mmu00240</v>
      </c>
    </row>
    <row r="15" spans="1:13" x14ac:dyDescent="0.3">
      <c r="A15" s="1" t="s">
        <v>52</v>
      </c>
      <c r="B15" s="1" t="s">
        <v>53</v>
      </c>
      <c r="C15" s="1" t="s">
        <v>15</v>
      </c>
      <c r="D15" s="1" t="s">
        <v>54</v>
      </c>
      <c r="E15" s="1">
        <v>1</v>
      </c>
      <c r="F15" s="1">
        <v>259</v>
      </c>
      <c r="G15" s="1">
        <v>39</v>
      </c>
      <c r="H15" s="1">
        <v>9011</v>
      </c>
      <c r="I15" s="1">
        <v>0.68012631257586298</v>
      </c>
      <c r="J15" s="1">
        <v>0.98507800306392101</v>
      </c>
      <c r="K15" s="1">
        <v>0.89208989208989198</v>
      </c>
      <c r="L15" s="1" t="s">
        <v>55</v>
      </c>
      <c r="M15" s="1" t="str">
        <f>HYPERLINK("../3.KEGG_map/mmu00250.html","mmu00250")</f>
        <v>mmu00250</v>
      </c>
    </row>
    <row r="16" spans="1:13" x14ac:dyDescent="0.3">
      <c r="A16" s="1" t="s">
        <v>56</v>
      </c>
      <c r="B16" s="1" t="s">
        <v>57</v>
      </c>
      <c r="C16" s="1" t="s">
        <v>15</v>
      </c>
      <c r="D16" s="1" t="s">
        <v>54</v>
      </c>
      <c r="E16" s="1">
        <v>7</v>
      </c>
      <c r="F16" s="1">
        <v>259</v>
      </c>
      <c r="G16" s="1">
        <v>40</v>
      </c>
      <c r="H16" s="1">
        <v>9011</v>
      </c>
      <c r="I16" s="1">
        <v>1.23657949923474E-4</v>
      </c>
      <c r="J16" s="1">
        <v>9.3706871806140402E-3</v>
      </c>
      <c r="K16" s="1">
        <v>6.0885135135135098</v>
      </c>
      <c r="L16" s="1" t="s">
        <v>58</v>
      </c>
      <c r="M16" s="1" t="str">
        <f>HYPERLINK("../3.KEGG_map/mmu00260.html","mmu00260")</f>
        <v>mmu00260</v>
      </c>
    </row>
    <row r="17" spans="1:13" x14ac:dyDescent="0.3">
      <c r="A17" s="1" t="s">
        <v>59</v>
      </c>
      <c r="B17" s="1" t="s">
        <v>60</v>
      </c>
      <c r="C17" s="1" t="s">
        <v>15</v>
      </c>
      <c r="D17" s="1" t="s">
        <v>54</v>
      </c>
      <c r="E17" s="1">
        <v>4</v>
      </c>
      <c r="F17" s="1">
        <v>259</v>
      </c>
      <c r="G17" s="1">
        <v>55</v>
      </c>
      <c r="H17" s="1">
        <v>9011</v>
      </c>
      <c r="I17" s="1">
        <v>7.2782496094011995E-2</v>
      </c>
      <c r="J17" s="1">
        <v>0.331160357227754</v>
      </c>
      <c r="K17" s="1">
        <v>2.5302913302913299</v>
      </c>
      <c r="L17" s="1" t="s">
        <v>61</v>
      </c>
      <c r="M17" s="1" t="str">
        <f>HYPERLINK("../3.KEGG_map/mmu00270.html","mmu00270")</f>
        <v>mmu00270</v>
      </c>
    </row>
    <row r="18" spans="1:13" x14ac:dyDescent="0.3">
      <c r="A18" s="1" t="s">
        <v>62</v>
      </c>
      <c r="B18" s="1" t="s">
        <v>63</v>
      </c>
      <c r="C18" s="1" t="s">
        <v>15</v>
      </c>
      <c r="D18" s="1" t="s">
        <v>54</v>
      </c>
      <c r="E18" s="1">
        <v>2</v>
      </c>
      <c r="F18" s="1">
        <v>259</v>
      </c>
      <c r="G18" s="1">
        <v>57</v>
      </c>
      <c r="H18" s="1">
        <v>9011</v>
      </c>
      <c r="I18" s="1">
        <v>0.49095037209588999</v>
      </c>
      <c r="J18" s="1">
        <v>0.93897694343271698</v>
      </c>
      <c r="K18" s="1">
        <v>1.2207545891756399</v>
      </c>
      <c r="L18" s="1" t="s">
        <v>64</v>
      </c>
      <c r="M18" s="1" t="str">
        <f>HYPERLINK("../3.KEGG_map/mmu00280.html","mmu00280")</f>
        <v>mmu00280</v>
      </c>
    </row>
    <row r="19" spans="1:13" x14ac:dyDescent="0.3">
      <c r="A19" s="1" t="s">
        <v>65</v>
      </c>
      <c r="B19" s="1" t="s">
        <v>66</v>
      </c>
      <c r="C19" s="1" t="s">
        <v>15</v>
      </c>
      <c r="D19" s="1" t="s">
        <v>54</v>
      </c>
      <c r="E19" s="1">
        <v>1</v>
      </c>
      <c r="F19" s="1">
        <v>259</v>
      </c>
      <c r="G19" s="1">
        <v>63</v>
      </c>
      <c r="H19" s="1">
        <v>9011</v>
      </c>
      <c r="I19" s="1">
        <v>0.84177924323411102</v>
      </c>
      <c r="J19" s="1">
        <v>0.99999999999999001</v>
      </c>
      <c r="K19" s="1">
        <v>0.55224612367469506</v>
      </c>
      <c r="L19" s="1" t="s">
        <v>67</v>
      </c>
      <c r="M19" s="1" t="str">
        <f>HYPERLINK("../3.KEGG_map/mmu00310.html","mmu00310")</f>
        <v>mmu00310</v>
      </c>
    </row>
    <row r="20" spans="1:13" x14ac:dyDescent="0.3">
      <c r="A20" s="1" t="s">
        <v>68</v>
      </c>
      <c r="B20" s="1" t="s">
        <v>69</v>
      </c>
      <c r="C20" s="1" t="s">
        <v>15</v>
      </c>
      <c r="D20" s="1" t="s">
        <v>54</v>
      </c>
      <c r="E20" s="1">
        <v>3</v>
      </c>
      <c r="F20" s="1">
        <v>259</v>
      </c>
      <c r="G20" s="1">
        <v>54</v>
      </c>
      <c r="H20" s="1">
        <v>9011</v>
      </c>
      <c r="I20" s="1">
        <v>0.20226979253417099</v>
      </c>
      <c r="J20" s="1">
        <v>0.62044554339133395</v>
      </c>
      <c r="K20" s="1">
        <v>1.93286143286143</v>
      </c>
      <c r="L20" s="1" t="s">
        <v>70</v>
      </c>
      <c r="M20" s="1" t="str">
        <f>HYPERLINK("../3.KEGG_map/mmu00330.html","mmu00330")</f>
        <v>mmu00330</v>
      </c>
    </row>
    <row r="21" spans="1:13" x14ac:dyDescent="0.3">
      <c r="A21" s="1" t="s">
        <v>71</v>
      </c>
      <c r="B21" s="1" t="s">
        <v>72</v>
      </c>
      <c r="C21" s="1" t="s">
        <v>15</v>
      </c>
      <c r="D21" s="1" t="s">
        <v>54</v>
      </c>
      <c r="E21" s="1">
        <v>1</v>
      </c>
      <c r="F21" s="1">
        <v>259</v>
      </c>
      <c r="G21" s="1">
        <v>40</v>
      </c>
      <c r="H21" s="1">
        <v>9011</v>
      </c>
      <c r="I21" s="1">
        <v>0.68936029441300595</v>
      </c>
      <c r="J21" s="1">
        <v>0.98507800306392101</v>
      </c>
      <c r="K21" s="1">
        <v>0.86978764478764503</v>
      </c>
      <c r="L21" s="1" t="s">
        <v>73</v>
      </c>
      <c r="M21" s="1" t="str">
        <f>HYPERLINK("../3.KEGG_map/mmu00350.html","mmu00350")</f>
        <v>mmu00350</v>
      </c>
    </row>
    <row r="22" spans="1:13" x14ac:dyDescent="0.3">
      <c r="A22" s="1" t="s">
        <v>74</v>
      </c>
      <c r="B22" s="1" t="s">
        <v>75</v>
      </c>
      <c r="C22" s="1" t="s">
        <v>15</v>
      </c>
      <c r="D22" s="1" t="s">
        <v>54</v>
      </c>
      <c r="E22" s="1">
        <v>2</v>
      </c>
      <c r="F22" s="1">
        <v>259</v>
      </c>
      <c r="G22" s="1">
        <v>21</v>
      </c>
      <c r="H22" s="1">
        <v>9011</v>
      </c>
      <c r="I22" s="1">
        <v>0.120962310139674</v>
      </c>
      <c r="J22" s="1">
        <v>0.492876278628821</v>
      </c>
      <c r="K22" s="1">
        <v>3.3134767420481701</v>
      </c>
      <c r="L22" s="1" t="s">
        <v>76</v>
      </c>
      <c r="M22" s="1" t="str">
        <f>HYPERLINK("../3.KEGG_map/mmu00360.html","mmu00360")</f>
        <v>mmu00360</v>
      </c>
    </row>
    <row r="23" spans="1:13" x14ac:dyDescent="0.3">
      <c r="A23" s="1" t="s">
        <v>77</v>
      </c>
      <c r="B23" s="1" t="s">
        <v>78</v>
      </c>
      <c r="C23" s="1" t="s">
        <v>15</v>
      </c>
      <c r="D23" s="1" t="s">
        <v>54</v>
      </c>
      <c r="E23" s="1">
        <v>2</v>
      </c>
      <c r="F23" s="1">
        <v>259</v>
      </c>
      <c r="G23" s="1">
        <v>52</v>
      </c>
      <c r="H23" s="1">
        <v>9011</v>
      </c>
      <c r="I23" s="1">
        <v>0.44324650633551499</v>
      </c>
      <c r="J23" s="1">
        <v>0.91671436537572504</v>
      </c>
      <c r="K23" s="1">
        <v>1.3381348381348399</v>
      </c>
      <c r="L23" s="1" t="s">
        <v>79</v>
      </c>
      <c r="M23" s="1" t="str">
        <f>HYPERLINK("../3.KEGG_map/mmu00380.html","mmu00380")</f>
        <v>mmu00380</v>
      </c>
    </row>
    <row r="24" spans="1:13" x14ac:dyDescent="0.3">
      <c r="A24" s="1" t="s">
        <v>80</v>
      </c>
      <c r="B24" s="1" t="s">
        <v>81</v>
      </c>
      <c r="C24" s="1" t="s">
        <v>15</v>
      </c>
      <c r="D24" s="1" t="s">
        <v>54</v>
      </c>
      <c r="E24" s="1">
        <v>1</v>
      </c>
      <c r="F24" s="1">
        <v>259</v>
      </c>
      <c r="G24" s="1">
        <v>9</v>
      </c>
      <c r="H24" s="1">
        <v>9011</v>
      </c>
      <c r="I24" s="1">
        <v>0.23094483198236701</v>
      </c>
      <c r="J24" s="1">
        <v>0.64334631766516603</v>
      </c>
      <c r="K24" s="1">
        <v>3.8657228657228702</v>
      </c>
      <c r="L24" s="1" t="s">
        <v>82</v>
      </c>
      <c r="M24" s="1" t="str">
        <f>HYPERLINK("../3.KEGG_map/mmu00400.html","mmu00400")</f>
        <v>mmu00400</v>
      </c>
    </row>
    <row r="25" spans="1:13" x14ac:dyDescent="0.3">
      <c r="A25" s="1" t="s">
        <v>83</v>
      </c>
      <c r="B25" s="1" t="s">
        <v>84</v>
      </c>
      <c r="C25" s="1" t="s">
        <v>15</v>
      </c>
      <c r="D25" s="1" t="s">
        <v>85</v>
      </c>
      <c r="E25" s="1">
        <v>1</v>
      </c>
      <c r="F25" s="1">
        <v>259</v>
      </c>
      <c r="G25" s="1">
        <v>32</v>
      </c>
      <c r="H25" s="1">
        <v>9011</v>
      </c>
      <c r="I25" s="1">
        <v>0.60736491296283002</v>
      </c>
      <c r="J25" s="1">
        <v>0.95160923094996497</v>
      </c>
      <c r="K25" s="1">
        <v>1.08723455598456</v>
      </c>
      <c r="L25" s="1" t="s">
        <v>67</v>
      </c>
      <c r="M25" s="1" t="str">
        <f>HYPERLINK("../3.KEGG_map/mmu00410.html","mmu00410")</f>
        <v>mmu00410</v>
      </c>
    </row>
    <row r="26" spans="1:13" x14ac:dyDescent="0.3">
      <c r="A26" s="1" t="s">
        <v>86</v>
      </c>
      <c r="B26" s="1" t="s">
        <v>87</v>
      </c>
      <c r="C26" s="1" t="s">
        <v>15</v>
      </c>
      <c r="D26" s="1" t="s">
        <v>85</v>
      </c>
      <c r="E26" s="1">
        <v>3</v>
      </c>
      <c r="F26" s="1">
        <v>259</v>
      </c>
      <c r="G26" s="1">
        <v>22</v>
      </c>
      <c r="H26" s="1">
        <v>9011</v>
      </c>
      <c r="I26" s="1">
        <v>2.41376299012813E-2</v>
      </c>
      <c r="J26" s="1">
        <v>0.16461234781029499</v>
      </c>
      <c r="K26" s="1">
        <v>4.7442962442962404</v>
      </c>
      <c r="L26" s="1" t="s">
        <v>88</v>
      </c>
      <c r="M26" s="1" t="str">
        <f>HYPERLINK("../3.KEGG_map/mmu00430.html","mmu00430")</f>
        <v>mmu00430</v>
      </c>
    </row>
    <row r="27" spans="1:13" x14ac:dyDescent="0.3">
      <c r="A27" s="1" t="s">
        <v>89</v>
      </c>
      <c r="B27" s="1" t="s">
        <v>90</v>
      </c>
      <c r="C27" s="1" t="s">
        <v>15</v>
      </c>
      <c r="D27" s="1" t="s">
        <v>85</v>
      </c>
      <c r="E27" s="1">
        <v>1</v>
      </c>
      <c r="F27" s="1">
        <v>259</v>
      </c>
      <c r="G27" s="1">
        <v>17</v>
      </c>
      <c r="H27" s="1">
        <v>9011</v>
      </c>
      <c r="I27" s="1">
        <v>0.39117957512270002</v>
      </c>
      <c r="J27" s="1">
        <v>0.840882078807064</v>
      </c>
      <c r="K27" s="1">
        <v>2.04655916420622</v>
      </c>
      <c r="L27" s="1" t="s">
        <v>91</v>
      </c>
      <c r="M27" s="1" t="str">
        <f>HYPERLINK("../3.KEGG_map/mmu00450.html","mmu00450")</f>
        <v>mmu00450</v>
      </c>
    </row>
    <row r="28" spans="1:13" x14ac:dyDescent="0.3">
      <c r="A28" s="1" t="s">
        <v>92</v>
      </c>
      <c r="B28" s="1" t="s">
        <v>93</v>
      </c>
      <c r="C28" s="1" t="s">
        <v>15</v>
      </c>
      <c r="D28" s="1" t="s">
        <v>85</v>
      </c>
      <c r="E28" s="1">
        <v>1</v>
      </c>
      <c r="F28" s="1">
        <v>259</v>
      </c>
      <c r="G28" s="1">
        <v>6</v>
      </c>
      <c r="H28" s="1">
        <v>9011</v>
      </c>
      <c r="I28" s="1">
        <v>0.16056994857182799</v>
      </c>
      <c r="J28" s="1">
        <v>0.561994820001399</v>
      </c>
      <c r="K28" s="1">
        <v>5.7985842985843004</v>
      </c>
      <c r="L28" s="1" t="s">
        <v>55</v>
      </c>
      <c r="M28" s="1" t="str">
        <f>HYPERLINK("../3.KEGG_map/mmu00470.html","mmu00470")</f>
        <v>mmu00470</v>
      </c>
    </row>
    <row r="29" spans="1:13" x14ac:dyDescent="0.3">
      <c r="A29" s="1" t="s">
        <v>94</v>
      </c>
      <c r="B29" s="1" t="s">
        <v>95</v>
      </c>
      <c r="C29" s="1" t="s">
        <v>15</v>
      </c>
      <c r="D29" s="1" t="s">
        <v>85</v>
      </c>
      <c r="E29" s="1">
        <v>5</v>
      </c>
      <c r="F29" s="1">
        <v>259</v>
      </c>
      <c r="G29" s="1">
        <v>72</v>
      </c>
      <c r="H29" s="1">
        <v>9011</v>
      </c>
      <c r="I29" s="1">
        <v>5.5680847492847498E-2</v>
      </c>
      <c r="J29" s="1">
        <v>0.27144413152763103</v>
      </c>
      <c r="K29" s="1">
        <v>2.4160767910767902</v>
      </c>
      <c r="L29" s="1" t="s">
        <v>96</v>
      </c>
      <c r="M29" s="1" t="str">
        <f>HYPERLINK("../3.KEGG_map/mmu00480.html","mmu00480")</f>
        <v>mmu00480</v>
      </c>
    </row>
    <row r="30" spans="1:13" x14ac:dyDescent="0.3">
      <c r="A30" s="1" t="s">
        <v>97</v>
      </c>
      <c r="B30" s="1" t="s">
        <v>98</v>
      </c>
      <c r="C30" s="1" t="s">
        <v>15</v>
      </c>
      <c r="D30" s="1" t="s">
        <v>16</v>
      </c>
      <c r="E30" s="1">
        <v>2</v>
      </c>
      <c r="F30" s="1">
        <v>259</v>
      </c>
      <c r="G30" s="1">
        <v>34</v>
      </c>
      <c r="H30" s="1">
        <v>9011</v>
      </c>
      <c r="I30" s="1">
        <v>0.25568624343603902</v>
      </c>
      <c r="J30" s="1">
        <v>0.67769266464115097</v>
      </c>
      <c r="K30" s="1">
        <v>2.04655916420622</v>
      </c>
      <c r="L30" s="1" t="s">
        <v>99</v>
      </c>
      <c r="M30" s="1" t="str">
        <f>HYPERLINK("../3.KEGG_map/mmu00500.html","mmu00500")</f>
        <v>mmu00500</v>
      </c>
    </row>
    <row r="31" spans="1:13" x14ac:dyDescent="0.3">
      <c r="A31" s="1" t="s">
        <v>100</v>
      </c>
      <c r="B31" s="1" t="s">
        <v>101</v>
      </c>
      <c r="C31" s="1" t="s">
        <v>15</v>
      </c>
      <c r="D31" s="1" t="s">
        <v>102</v>
      </c>
      <c r="E31" s="1">
        <v>2</v>
      </c>
      <c r="F31" s="1">
        <v>259</v>
      </c>
      <c r="G31" s="1">
        <v>53</v>
      </c>
      <c r="H31" s="1">
        <v>9011</v>
      </c>
      <c r="I31" s="1">
        <v>0.45298698108032498</v>
      </c>
      <c r="J31" s="1">
        <v>0.91887547564853</v>
      </c>
      <c r="K31" s="1">
        <v>1.31288701100022</v>
      </c>
      <c r="L31" s="1" t="s">
        <v>103</v>
      </c>
      <c r="M31" s="1" t="str">
        <f>HYPERLINK("../3.KEGG_map/mmu00510.html","mmu00510")</f>
        <v>mmu00510</v>
      </c>
    </row>
    <row r="32" spans="1:13" x14ac:dyDescent="0.3">
      <c r="A32" s="1" t="s">
        <v>104</v>
      </c>
      <c r="B32" s="1" t="s">
        <v>105</v>
      </c>
      <c r="C32" s="1" t="s">
        <v>15</v>
      </c>
      <c r="D32" s="1" t="s">
        <v>102</v>
      </c>
      <c r="E32" s="1">
        <v>2</v>
      </c>
      <c r="F32" s="1">
        <v>259</v>
      </c>
      <c r="G32" s="1">
        <v>32</v>
      </c>
      <c r="H32" s="1">
        <v>9011</v>
      </c>
      <c r="I32" s="1">
        <v>0.23422426379827899</v>
      </c>
      <c r="J32" s="1">
        <v>0.64589115168616196</v>
      </c>
      <c r="K32" s="1">
        <v>2.1744691119691102</v>
      </c>
      <c r="L32" s="1" t="s">
        <v>106</v>
      </c>
      <c r="M32" s="1" t="str">
        <f>HYPERLINK("../3.KEGG_map/mmu00512.html","mmu00512")</f>
        <v>mmu00512</v>
      </c>
    </row>
    <row r="33" spans="1:13" x14ac:dyDescent="0.3">
      <c r="A33" s="1" t="s">
        <v>107</v>
      </c>
      <c r="B33" s="1" t="s">
        <v>108</v>
      </c>
      <c r="C33" s="1" t="s">
        <v>15</v>
      </c>
      <c r="D33" s="1" t="s">
        <v>102</v>
      </c>
      <c r="E33" s="1">
        <v>2</v>
      </c>
      <c r="F33" s="1">
        <v>259</v>
      </c>
      <c r="G33" s="1">
        <v>43</v>
      </c>
      <c r="H33" s="1">
        <v>9011</v>
      </c>
      <c r="I33" s="1">
        <v>0.35172333035869602</v>
      </c>
      <c r="J33" s="1">
        <v>0.81061141960729199</v>
      </c>
      <c r="K33" s="1">
        <v>1.6182095716979401</v>
      </c>
      <c r="L33" s="1" t="s">
        <v>103</v>
      </c>
      <c r="M33" s="1" t="str">
        <f>HYPERLINK("../3.KEGG_map/mmu00513.html","mmu00513")</f>
        <v>mmu00513</v>
      </c>
    </row>
    <row r="34" spans="1:13" x14ac:dyDescent="0.3">
      <c r="A34" s="1" t="s">
        <v>109</v>
      </c>
      <c r="B34" s="1" t="s">
        <v>110</v>
      </c>
      <c r="C34" s="1" t="s">
        <v>15</v>
      </c>
      <c r="D34" s="1" t="s">
        <v>102</v>
      </c>
      <c r="E34" s="1">
        <v>1</v>
      </c>
      <c r="F34" s="1">
        <v>259</v>
      </c>
      <c r="G34" s="1">
        <v>21</v>
      </c>
      <c r="H34" s="1">
        <v>9011</v>
      </c>
      <c r="I34" s="1">
        <v>0.45834753314089599</v>
      </c>
      <c r="J34" s="1">
        <v>0.92006526873135697</v>
      </c>
      <c r="K34" s="1">
        <v>1.6567383710240899</v>
      </c>
      <c r="L34" s="1" t="s">
        <v>111</v>
      </c>
      <c r="M34" s="1" t="str">
        <f>HYPERLINK("../3.KEGG_map/mmu00532.html","mmu00532")</f>
        <v>mmu00532</v>
      </c>
    </row>
    <row r="35" spans="1:13" x14ac:dyDescent="0.3">
      <c r="A35" s="1" t="s">
        <v>112</v>
      </c>
      <c r="B35" s="1" t="s">
        <v>113</v>
      </c>
      <c r="C35" s="1" t="s">
        <v>15</v>
      </c>
      <c r="D35" s="1" t="s">
        <v>102</v>
      </c>
      <c r="E35" s="1">
        <v>1</v>
      </c>
      <c r="F35" s="1">
        <v>259</v>
      </c>
      <c r="G35" s="1">
        <v>14</v>
      </c>
      <c r="H35" s="1">
        <v>9011</v>
      </c>
      <c r="I35" s="1">
        <v>0.335414980875336</v>
      </c>
      <c r="J35" s="1">
        <v>0.80323061209619995</v>
      </c>
      <c r="K35" s="1">
        <v>2.4851075565361298</v>
      </c>
      <c r="L35" s="1" t="s">
        <v>114</v>
      </c>
      <c r="M35" s="1" t="str">
        <f>HYPERLINK("../3.KEGG_map/mmu00533.html","mmu00533")</f>
        <v>mmu00533</v>
      </c>
    </row>
    <row r="36" spans="1:13" x14ac:dyDescent="0.3">
      <c r="A36" s="1" t="s">
        <v>115</v>
      </c>
      <c r="B36" s="1" t="s">
        <v>116</v>
      </c>
      <c r="C36" s="1" t="s">
        <v>15</v>
      </c>
      <c r="D36" s="1" t="s">
        <v>31</v>
      </c>
      <c r="E36" s="1">
        <v>1</v>
      </c>
      <c r="F36" s="1">
        <v>259</v>
      </c>
      <c r="G36" s="1">
        <v>63</v>
      </c>
      <c r="H36" s="1">
        <v>9011</v>
      </c>
      <c r="I36" s="1">
        <v>0.84177924323411102</v>
      </c>
      <c r="J36" s="1">
        <v>0.99999999999999001</v>
      </c>
      <c r="K36" s="1">
        <v>0.55224612367469506</v>
      </c>
      <c r="L36" s="1" t="s">
        <v>117</v>
      </c>
      <c r="M36" s="1" t="str">
        <f>HYPERLINK("../3.KEGG_map/mmu00561.html","mmu00561")</f>
        <v>mmu00561</v>
      </c>
    </row>
    <row r="37" spans="1:13" x14ac:dyDescent="0.3">
      <c r="A37" s="1" t="s">
        <v>118</v>
      </c>
      <c r="B37" s="1" t="s">
        <v>119</v>
      </c>
      <c r="C37" s="1" t="s">
        <v>15</v>
      </c>
      <c r="D37" s="1" t="s">
        <v>31</v>
      </c>
      <c r="E37" s="1">
        <v>4</v>
      </c>
      <c r="F37" s="1">
        <v>259</v>
      </c>
      <c r="G37" s="1">
        <v>97</v>
      </c>
      <c r="H37" s="1">
        <v>9011</v>
      </c>
      <c r="I37" s="1">
        <v>0.30439660964746501</v>
      </c>
      <c r="J37" s="1">
        <v>0.76238783884181505</v>
      </c>
      <c r="K37" s="1">
        <v>1.4347012697528201</v>
      </c>
      <c r="L37" s="1" t="s">
        <v>120</v>
      </c>
      <c r="M37" s="1" t="str">
        <f>HYPERLINK("../3.KEGG_map/mmu00564.html","mmu00564")</f>
        <v>mmu00564</v>
      </c>
    </row>
    <row r="38" spans="1:13" x14ac:dyDescent="0.3">
      <c r="A38" s="1" t="s">
        <v>121</v>
      </c>
      <c r="B38" s="1" t="s">
        <v>122</v>
      </c>
      <c r="C38" s="1" t="s">
        <v>15</v>
      </c>
      <c r="D38" s="1" t="s">
        <v>31</v>
      </c>
      <c r="E38" s="1">
        <v>1</v>
      </c>
      <c r="F38" s="1">
        <v>259</v>
      </c>
      <c r="G38" s="1">
        <v>47</v>
      </c>
      <c r="H38" s="1">
        <v>9011</v>
      </c>
      <c r="I38" s="1">
        <v>0.74697362236044995</v>
      </c>
      <c r="J38" s="1">
        <v>0.98507800306392101</v>
      </c>
      <c r="K38" s="1">
        <v>0.74024480407459103</v>
      </c>
      <c r="L38" s="1" t="s">
        <v>117</v>
      </c>
      <c r="M38" s="1" t="str">
        <f>HYPERLINK("../3.KEGG_map/mmu00565.html","mmu00565")</f>
        <v>mmu00565</v>
      </c>
    </row>
    <row r="39" spans="1:13" x14ac:dyDescent="0.3">
      <c r="A39" s="1" t="s">
        <v>123</v>
      </c>
      <c r="B39" s="1" t="s">
        <v>124</v>
      </c>
      <c r="C39" s="1" t="s">
        <v>15</v>
      </c>
      <c r="D39" s="1" t="s">
        <v>31</v>
      </c>
      <c r="E39" s="1">
        <v>10</v>
      </c>
      <c r="F39" s="1">
        <v>259</v>
      </c>
      <c r="G39" s="1">
        <v>84</v>
      </c>
      <c r="H39" s="1">
        <v>9011</v>
      </c>
      <c r="I39" s="1">
        <v>1.3729944586980301E-4</v>
      </c>
      <c r="J39" s="1">
        <v>9.3706871806140402E-3</v>
      </c>
      <c r="K39" s="1">
        <v>4.14184592756021</v>
      </c>
      <c r="L39" s="1" t="s">
        <v>125</v>
      </c>
      <c r="M39" s="1" t="str">
        <f>HYPERLINK("../3.KEGG_map/mmu00590.html","mmu00590")</f>
        <v>mmu00590</v>
      </c>
    </row>
    <row r="40" spans="1:13" x14ac:dyDescent="0.3">
      <c r="A40" s="1" t="s">
        <v>126</v>
      </c>
      <c r="B40" s="1" t="s">
        <v>127</v>
      </c>
      <c r="C40" s="1" t="s">
        <v>15</v>
      </c>
      <c r="D40" s="1" t="s">
        <v>31</v>
      </c>
      <c r="E40" s="1">
        <v>4</v>
      </c>
      <c r="F40" s="1">
        <v>259</v>
      </c>
      <c r="G40" s="1">
        <v>49</v>
      </c>
      <c r="H40" s="1">
        <v>9011</v>
      </c>
      <c r="I40" s="1">
        <v>5.1536373163479303E-2</v>
      </c>
      <c r="J40" s="1">
        <v>0.26054499765981198</v>
      </c>
      <c r="K40" s="1">
        <v>2.8401229217555701</v>
      </c>
      <c r="L40" s="1" t="s">
        <v>128</v>
      </c>
      <c r="M40" s="1" t="str">
        <f>HYPERLINK("../3.KEGG_map/mmu00591.html","mmu00591")</f>
        <v>mmu00591</v>
      </c>
    </row>
    <row r="41" spans="1:13" x14ac:dyDescent="0.3">
      <c r="A41" s="1" t="s">
        <v>129</v>
      </c>
      <c r="B41" s="1" t="s">
        <v>130</v>
      </c>
      <c r="C41" s="1" t="s">
        <v>15</v>
      </c>
      <c r="D41" s="1" t="s">
        <v>31</v>
      </c>
      <c r="E41" s="1">
        <v>1</v>
      </c>
      <c r="F41" s="1">
        <v>259</v>
      </c>
      <c r="G41" s="1">
        <v>24</v>
      </c>
      <c r="H41" s="1">
        <v>9011</v>
      </c>
      <c r="I41" s="1">
        <v>0.50383135611983298</v>
      </c>
      <c r="J41" s="1">
        <v>0.93897694343271698</v>
      </c>
      <c r="K41" s="1">
        <v>1.44964607464607</v>
      </c>
      <c r="L41" s="1" t="s">
        <v>131</v>
      </c>
      <c r="M41" s="1" t="str">
        <f>HYPERLINK("../3.KEGG_map/mmu00592.html","mmu00592")</f>
        <v>mmu00592</v>
      </c>
    </row>
    <row r="42" spans="1:13" x14ac:dyDescent="0.3">
      <c r="A42" s="1" t="s">
        <v>132</v>
      </c>
      <c r="B42" s="1" t="s">
        <v>133</v>
      </c>
      <c r="C42" s="1" t="s">
        <v>15</v>
      </c>
      <c r="D42" s="1" t="s">
        <v>31</v>
      </c>
      <c r="E42" s="1">
        <v>2</v>
      </c>
      <c r="F42" s="1">
        <v>259</v>
      </c>
      <c r="G42" s="1">
        <v>55</v>
      </c>
      <c r="H42" s="1">
        <v>9011</v>
      </c>
      <c r="I42" s="1">
        <v>0.47217295879086002</v>
      </c>
      <c r="J42" s="1">
        <v>0.92736127877629304</v>
      </c>
      <c r="K42" s="1">
        <v>1.2651456651456701</v>
      </c>
      <c r="L42" s="1" t="s">
        <v>134</v>
      </c>
      <c r="M42" s="1" t="str">
        <f>HYPERLINK("../3.KEGG_map/mmu00600.html","mmu00600")</f>
        <v>mmu00600</v>
      </c>
    </row>
    <row r="43" spans="1:13" x14ac:dyDescent="0.3">
      <c r="A43" s="1" t="s">
        <v>135</v>
      </c>
      <c r="B43" s="1" t="s">
        <v>136</v>
      </c>
      <c r="C43" s="1" t="s">
        <v>15</v>
      </c>
      <c r="D43" s="1" t="s">
        <v>102</v>
      </c>
      <c r="E43" s="1">
        <v>1</v>
      </c>
      <c r="F43" s="1">
        <v>259</v>
      </c>
      <c r="G43" s="1">
        <v>17</v>
      </c>
      <c r="H43" s="1">
        <v>9011</v>
      </c>
      <c r="I43" s="1">
        <v>0.39117957512270002</v>
      </c>
      <c r="J43" s="1">
        <v>0.840882078807064</v>
      </c>
      <c r="K43" s="1">
        <v>2.04655916420622</v>
      </c>
      <c r="L43" s="1" t="s">
        <v>114</v>
      </c>
      <c r="M43" s="1" t="str">
        <f>HYPERLINK("../3.KEGG_map/mmu00603.html","mmu00603")</f>
        <v>mmu00603</v>
      </c>
    </row>
    <row r="44" spans="1:13" x14ac:dyDescent="0.3">
      <c r="A44" s="1" t="s">
        <v>137</v>
      </c>
      <c r="B44" s="1" t="s">
        <v>138</v>
      </c>
      <c r="C44" s="1" t="s">
        <v>15</v>
      </c>
      <c r="D44" s="1" t="s">
        <v>102</v>
      </c>
      <c r="E44" s="1">
        <v>2</v>
      </c>
      <c r="F44" s="1">
        <v>259</v>
      </c>
      <c r="G44" s="1">
        <v>15</v>
      </c>
      <c r="H44" s="1">
        <v>9011</v>
      </c>
      <c r="I44" s="1">
        <v>6.7571779881001895E-2</v>
      </c>
      <c r="J44" s="1">
        <v>0.31266264250022902</v>
      </c>
      <c r="K44" s="1">
        <v>4.6388674388674396</v>
      </c>
      <c r="L44" s="1" t="s">
        <v>106</v>
      </c>
      <c r="M44" s="1" t="str">
        <f>HYPERLINK("../3.KEGG_map/mmu00604.html","mmu00604")</f>
        <v>mmu00604</v>
      </c>
    </row>
    <row r="45" spans="1:13" x14ac:dyDescent="0.3">
      <c r="A45" s="1" t="s">
        <v>139</v>
      </c>
      <c r="B45" s="1" t="s">
        <v>140</v>
      </c>
      <c r="C45" s="1" t="s">
        <v>15</v>
      </c>
      <c r="D45" s="1" t="s">
        <v>16</v>
      </c>
      <c r="E45" s="1">
        <v>1</v>
      </c>
      <c r="F45" s="1">
        <v>259</v>
      </c>
      <c r="G45" s="1">
        <v>45</v>
      </c>
      <c r="H45" s="1">
        <v>9011</v>
      </c>
      <c r="I45" s="1">
        <v>0.73169570847500298</v>
      </c>
      <c r="J45" s="1">
        <v>0.98507800306392101</v>
      </c>
      <c r="K45" s="1">
        <v>0.77314457314457297</v>
      </c>
      <c r="L45" s="1" t="s">
        <v>141</v>
      </c>
      <c r="M45" s="1" t="str">
        <f>HYPERLINK("../3.KEGG_map/mmu00620.html","mmu00620")</f>
        <v>mmu00620</v>
      </c>
    </row>
    <row r="46" spans="1:13" x14ac:dyDescent="0.3">
      <c r="A46" s="1" t="s">
        <v>142</v>
      </c>
      <c r="B46" s="1" t="s">
        <v>143</v>
      </c>
      <c r="C46" s="1" t="s">
        <v>15</v>
      </c>
      <c r="D46" s="1" t="s">
        <v>16</v>
      </c>
      <c r="E46" s="1">
        <v>2</v>
      </c>
      <c r="F46" s="1">
        <v>259</v>
      </c>
      <c r="G46" s="1">
        <v>31</v>
      </c>
      <c r="H46" s="1">
        <v>9011</v>
      </c>
      <c r="I46" s="1">
        <v>0.223531551002983</v>
      </c>
      <c r="J46" s="1">
        <v>0.63566784816473398</v>
      </c>
      <c r="K46" s="1">
        <v>2.2446132768713398</v>
      </c>
      <c r="L46" s="1" t="s">
        <v>144</v>
      </c>
      <c r="M46" s="1" t="str">
        <f>HYPERLINK("../3.KEGG_map/mmu00630.html","mmu00630")</f>
        <v>mmu00630</v>
      </c>
    </row>
    <row r="47" spans="1:13" x14ac:dyDescent="0.3">
      <c r="A47" s="1" t="s">
        <v>145</v>
      </c>
      <c r="B47" s="1" t="s">
        <v>146</v>
      </c>
      <c r="C47" s="1" t="s">
        <v>15</v>
      </c>
      <c r="D47" s="1" t="s">
        <v>16</v>
      </c>
      <c r="E47" s="1">
        <v>2</v>
      </c>
      <c r="F47" s="1">
        <v>259</v>
      </c>
      <c r="G47" s="1">
        <v>31</v>
      </c>
      <c r="H47" s="1">
        <v>9011</v>
      </c>
      <c r="I47" s="1">
        <v>0.223531551002983</v>
      </c>
      <c r="J47" s="1">
        <v>0.63566784816473398</v>
      </c>
      <c r="K47" s="1">
        <v>2.2446132768713398</v>
      </c>
      <c r="L47" s="1" t="s">
        <v>147</v>
      </c>
      <c r="M47" s="1" t="str">
        <f>HYPERLINK("../3.KEGG_map/mmu00640.html","mmu00640")</f>
        <v>mmu00640</v>
      </c>
    </row>
    <row r="48" spans="1:13" x14ac:dyDescent="0.3">
      <c r="A48" s="1" t="s">
        <v>148</v>
      </c>
      <c r="B48" s="1" t="s">
        <v>149</v>
      </c>
      <c r="C48" s="1" t="s">
        <v>15</v>
      </c>
      <c r="D48" s="1" t="s">
        <v>16</v>
      </c>
      <c r="E48" s="1">
        <v>3</v>
      </c>
      <c r="F48" s="1">
        <v>259</v>
      </c>
      <c r="G48" s="1">
        <v>27</v>
      </c>
      <c r="H48" s="1">
        <v>9011</v>
      </c>
      <c r="I48" s="1">
        <v>4.1299564935555498E-2</v>
      </c>
      <c r="J48" s="1">
        <v>0.221074141713856</v>
      </c>
      <c r="K48" s="1">
        <v>3.8657228657228702</v>
      </c>
      <c r="L48" s="1" t="s">
        <v>150</v>
      </c>
      <c r="M48" s="1" t="str">
        <f>HYPERLINK("../3.KEGG_map/mmu00650.html","mmu00650")</f>
        <v>mmu00650</v>
      </c>
    </row>
    <row r="49" spans="1:13" x14ac:dyDescent="0.3">
      <c r="A49" s="1" t="s">
        <v>151</v>
      </c>
      <c r="B49" s="1" t="s">
        <v>152</v>
      </c>
      <c r="C49" s="1" t="s">
        <v>15</v>
      </c>
      <c r="D49" s="1" t="s">
        <v>153</v>
      </c>
      <c r="E49" s="1">
        <v>3</v>
      </c>
      <c r="F49" s="1">
        <v>259</v>
      </c>
      <c r="G49" s="1">
        <v>19</v>
      </c>
      <c r="H49" s="1">
        <v>9011</v>
      </c>
      <c r="I49" s="1">
        <v>1.61763688602094E-2</v>
      </c>
      <c r="J49" s="1">
        <v>0.12988672643638699</v>
      </c>
      <c r="K49" s="1">
        <v>5.4933956512903901</v>
      </c>
      <c r="L49" s="1" t="s">
        <v>154</v>
      </c>
      <c r="M49" s="1" t="str">
        <f>HYPERLINK("../3.KEGG_map/mmu00670.html","mmu00670")</f>
        <v>mmu00670</v>
      </c>
    </row>
    <row r="50" spans="1:13" x14ac:dyDescent="0.3">
      <c r="A50" s="1" t="s">
        <v>155</v>
      </c>
      <c r="B50" s="1" t="s">
        <v>156</v>
      </c>
      <c r="C50" s="1" t="s">
        <v>15</v>
      </c>
      <c r="D50" s="1" t="s">
        <v>153</v>
      </c>
      <c r="E50" s="1">
        <v>1</v>
      </c>
      <c r="F50" s="1">
        <v>259</v>
      </c>
      <c r="G50" s="1">
        <v>15</v>
      </c>
      <c r="H50" s="1">
        <v>9011</v>
      </c>
      <c r="I50" s="1">
        <v>0.35454663808921699</v>
      </c>
      <c r="J50" s="1">
        <v>0.81061141960729199</v>
      </c>
      <c r="K50" s="1">
        <v>2.3194337194337198</v>
      </c>
      <c r="L50" s="1" t="s">
        <v>157</v>
      </c>
      <c r="M50" s="1" t="str">
        <f>HYPERLINK("../3.KEGG_map/mmu00730.html","mmu00730")</f>
        <v>mmu00730</v>
      </c>
    </row>
    <row r="51" spans="1:13" x14ac:dyDescent="0.3">
      <c r="A51" s="1" t="s">
        <v>158</v>
      </c>
      <c r="B51" s="1" t="s">
        <v>159</v>
      </c>
      <c r="C51" s="1" t="s">
        <v>15</v>
      </c>
      <c r="D51" s="1" t="s">
        <v>153</v>
      </c>
      <c r="E51" s="1">
        <v>1</v>
      </c>
      <c r="F51" s="1">
        <v>259</v>
      </c>
      <c r="G51" s="1">
        <v>8</v>
      </c>
      <c r="H51" s="1">
        <v>9011</v>
      </c>
      <c r="I51" s="1">
        <v>0.20816517867534901</v>
      </c>
      <c r="J51" s="1">
        <v>0.62475062875621501</v>
      </c>
      <c r="K51" s="1">
        <v>4.3489382239382204</v>
      </c>
      <c r="L51" s="1" t="s">
        <v>160</v>
      </c>
      <c r="M51" s="1" t="str">
        <f>HYPERLINK("../3.KEGG_map/mmu00740.html","mmu00740")</f>
        <v>mmu00740</v>
      </c>
    </row>
    <row r="52" spans="1:13" x14ac:dyDescent="0.3">
      <c r="A52" s="1" t="s">
        <v>161</v>
      </c>
      <c r="B52" s="1" t="s">
        <v>162</v>
      </c>
      <c r="C52" s="1" t="s">
        <v>15</v>
      </c>
      <c r="D52" s="1" t="s">
        <v>153</v>
      </c>
      <c r="E52" s="1">
        <v>2</v>
      </c>
      <c r="F52" s="1">
        <v>259</v>
      </c>
      <c r="G52" s="1">
        <v>9</v>
      </c>
      <c r="H52" s="1">
        <v>9011</v>
      </c>
      <c r="I52" s="1">
        <v>2.5927952219203899E-2</v>
      </c>
      <c r="J52" s="1">
        <v>0.16461234781029499</v>
      </c>
      <c r="K52" s="1">
        <v>7.7314457314457297</v>
      </c>
      <c r="L52" s="1" t="s">
        <v>163</v>
      </c>
      <c r="M52" s="1" t="str">
        <f>HYPERLINK("../3.KEGG_map/mmu00750.html","mmu00750")</f>
        <v>mmu00750</v>
      </c>
    </row>
    <row r="53" spans="1:13" x14ac:dyDescent="0.3">
      <c r="A53" s="1" t="s">
        <v>164</v>
      </c>
      <c r="B53" s="1" t="s">
        <v>165</v>
      </c>
      <c r="C53" s="1" t="s">
        <v>15</v>
      </c>
      <c r="D53" s="1" t="s">
        <v>153</v>
      </c>
      <c r="E53" s="1">
        <v>4</v>
      </c>
      <c r="F53" s="1">
        <v>259</v>
      </c>
      <c r="G53" s="1">
        <v>41</v>
      </c>
      <c r="H53" s="1">
        <v>9011</v>
      </c>
      <c r="I53" s="1">
        <v>2.93705508271862E-2</v>
      </c>
      <c r="J53" s="1">
        <v>0.174307834256996</v>
      </c>
      <c r="K53" s="1">
        <v>3.3942932479517798</v>
      </c>
      <c r="L53" s="1" t="s">
        <v>166</v>
      </c>
      <c r="M53" s="1" t="str">
        <f>HYPERLINK("../3.KEGG_map/mmu00760.html","mmu00760")</f>
        <v>mmu00760</v>
      </c>
    </row>
    <row r="54" spans="1:13" x14ac:dyDescent="0.3">
      <c r="A54" s="1" t="s">
        <v>167</v>
      </c>
      <c r="B54" s="1" t="s">
        <v>168</v>
      </c>
      <c r="C54" s="1" t="s">
        <v>15</v>
      </c>
      <c r="D54" s="1" t="s">
        <v>153</v>
      </c>
      <c r="E54" s="1">
        <v>2</v>
      </c>
      <c r="F54" s="1">
        <v>259</v>
      </c>
      <c r="G54" s="1">
        <v>21</v>
      </c>
      <c r="H54" s="1">
        <v>9011</v>
      </c>
      <c r="I54" s="1">
        <v>0.120962310139674</v>
      </c>
      <c r="J54" s="1">
        <v>0.492876278628821</v>
      </c>
      <c r="K54" s="1">
        <v>3.3134767420481701</v>
      </c>
      <c r="L54" s="1" t="s">
        <v>169</v>
      </c>
      <c r="M54" s="1" t="str">
        <f>HYPERLINK("../3.KEGG_map/mmu00770.html","mmu00770")</f>
        <v>mmu00770</v>
      </c>
    </row>
    <row r="55" spans="1:13" x14ac:dyDescent="0.3">
      <c r="A55" s="1" t="s">
        <v>170</v>
      </c>
      <c r="B55" s="1" t="s">
        <v>171</v>
      </c>
      <c r="C55" s="1" t="s">
        <v>15</v>
      </c>
      <c r="D55" s="1" t="s">
        <v>153</v>
      </c>
      <c r="E55" s="1">
        <v>3</v>
      </c>
      <c r="F55" s="1">
        <v>259</v>
      </c>
      <c r="G55" s="1">
        <v>19</v>
      </c>
      <c r="H55" s="1">
        <v>9011</v>
      </c>
      <c r="I55" s="1">
        <v>1.61763688602094E-2</v>
      </c>
      <c r="J55" s="1">
        <v>0.12988672643638699</v>
      </c>
      <c r="K55" s="1">
        <v>5.4933956512903901</v>
      </c>
      <c r="L55" s="1" t="s">
        <v>172</v>
      </c>
      <c r="M55" s="1" t="str">
        <f>HYPERLINK("../3.KEGG_map/mmu00785.html","mmu00785")</f>
        <v>mmu00785</v>
      </c>
    </row>
    <row r="56" spans="1:13" x14ac:dyDescent="0.3">
      <c r="A56" s="1" t="s">
        <v>173</v>
      </c>
      <c r="B56" s="1" t="s">
        <v>174</v>
      </c>
      <c r="C56" s="1" t="s">
        <v>15</v>
      </c>
      <c r="D56" s="1" t="s">
        <v>153</v>
      </c>
      <c r="E56" s="1">
        <v>1</v>
      </c>
      <c r="F56" s="1">
        <v>259</v>
      </c>
      <c r="G56" s="1">
        <v>26</v>
      </c>
      <c r="H56" s="1">
        <v>9011</v>
      </c>
      <c r="I56" s="1">
        <v>0.53201937562802504</v>
      </c>
      <c r="J56" s="1">
        <v>0.95160923094996497</v>
      </c>
      <c r="K56" s="1">
        <v>1.3381348381348399</v>
      </c>
      <c r="L56" s="1" t="s">
        <v>82</v>
      </c>
      <c r="M56" s="1" t="str">
        <f>HYPERLINK("../3.KEGG_map/mmu00790.html","mmu00790")</f>
        <v>mmu00790</v>
      </c>
    </row>
    <row r="57" spans="1:13" x14ac:dyDescent="0.3">
      <c r="A57" s="1" t="s">
        <v>175</v>
      </c>
      <c r="B57" s="1" t="s">
        <v>176</v>
      </c>
      <c r="C57" s="1" t="s">
        <v>15</v>
      </c>
      <c r="D57" s="1" t="s">
        <v>153</v>
      </c>
      <c r="E57" s="1">
        <v>13</v>
      </c>
      <c r="F57" s="1">
        <v>259</v>
      </c>
      <c r="G57" s="1">
        <v>97</v>
      </c>
      <c r="H57" s="1">
        <v>9011</v>
      </c>
      <c r="I57" s="2">
        <v>3.6625682410921201E-6</v>
      </c>
      <c r="J57" s="1">
        <v>9.9988112981814993E-4</v>
      </c>
      <c r="K57" s="1">
        <v>4.6627791266966501</v>
      </c>
      <c r="L57" s="1" t="s">
        <v>177</v>
      </c>
      <c r="M57" s="1" t="str">
        <f>HYPERLINK("../3.KEGG_map/mmu00830.html","mmu00830")</f>
        <v>mmu00830</v>
      </c>
    </row>
    <row r="58" spans="1:13" x14ac:dyDescent="0.3">
      <c r="A58" s="1" t="s">
        <v>178</v>
      </c>
      <c r="B58" s="1" t="s">
        <v>179</v>
      </c>
      <c r="C58" s="1" t="s">
        <v>15</v>
      </c>
      <c r="D58" s="1" t="s">
        <v>153</v>
      </c>
      <c r="E58" s="1">
        <v>3</v>
      </c>
      <c r="F58" s="1">
        <v>259</v>
      </c>
      <c r="G58" s="1">
        <v>43</v>
      </c>
      <c r="H58" s="1">
        <v>9011</v>
      </c>
      <c r="I58" s="1">
        <v>0.12546492116844099</v>
      </c>
      <c r="J58" s="1">
        <v>0.50370475704388895</v>
      </c>
      <c r="K58" s="1">
        <v>2.42731435754692</v>
      </c>
      <c r="L58" s="1" t="s">
        <v>180</v>
      </c>
      <c r="M58" s="1" t="str">
        <f>HYPERLINK("../3.KEGG_map/mmu00860.html","mmu00860")</f>
        <v>mmu00860</v>
      </c>
    </row>
    <row r="59" spans="1:13" x14ac:dyDescent="0.3">
      <c r="A59" s="1" t="s">
        <v>181</v>
      </c>
      <c r="B59" s="1" t="s">
        <v>182</v>
      </c>
      <c r="C59" s="1" t="s">
        <v>15</v>
      </c>
      <c r="D59" s="1" t="s">
        <v>183</v>
      </c>
      <c r="E59" s="1">
        <v>3</v>
      </c>
      <c r="F59" s="1">
        <v>259</v>
      </c>
      <c r="G59" s="1">
        <v>73</v>
      </c>
      <c r="H59" s="1">
        <v>9011</v>
      </c>
      <c r="I59" s="1">
        <v>0.35033372494522602</v>
      </c>
      <c r="J59" s="1">
        <v>0.81061141960729199</v>
      </c>
      <c r="K59" s="1">
        <v>1.4297879092399599</v>
      </c>
      <c r="L59" s="1" t="s">
        <v>184</v>
      </c>
      <c r="M59" s="1" t="str">
        <f>HYPERLINK("../3.KEGG_map/mmu00980.html","mmu00980")</f>
        <v>mmu00980</v>
      </c>
    </row>
    <row r="60" spans="1:13" x14ac:dyDescent="0.3">
      <c r="A60" s="1" t="s">
        <v>185</v>
      </c>
      <c r="B60" s="1" t="s">
        <v>186</v>
      </c>
      <c r="C60" s="1" t="s">
        <v>15</v>
      </c>
      <c r="D60" s="1" t="s">
        <v>183</v>
      </c>
      <c r="E60" s="1">
        <v>3</v>
      </c>
      <c r="F60" s="1">
        <v>259</v>
      </c>
      <c r="G60" s="1">
        <v>71</v>
      </c>
      <c r="H60" s="1">
        <v>9011</v>
      </c>
      <c r="I60" s="1">
        <v>0.33450072961251198</v>
      </c>
      <c r="J60" s="1">
        <v>0.80323061209619995</v>
      </c>
      <c r="K60" s="1">
        <v>1.4700636249932</v>
      </c>
      <c r="L60" s="1" t="s">
        <v>184</v>
      </c>
      <c r="M60" s="1" t="str">
        <f>HYPERLINK("../3.KEGG_map/mmu00982.html","mmu00982")</f>
        <v>mmu00982</v>
      </c>
    </row>
    <row r="61" spans="1:13" x14ac:dyDescent="0.3">
      <c r="A61" s="1" t="s">
        <v>187</v>
      </c>
      <c r="B61" s="1" t="s">
        <v>188</v>
      </c>
      <c r="C61" s="1" t="s">
        <v>15</v>
      </c>
      <c r="D61" s="1" t="s">
        <v>183</v>
      </c>
      <c r="E61" s="1">
        <v>6</v>
      </c>
      <c r="F61" s="1">
        <v>259</v>
      </c>
      <c r="G61" s="1">
        <v>90</v>
      </c>
      <c r="H61" s="1">
        <v>9011</v>
      </c>
      <c r="I61" s="1">
        <v>4.4666890772017902E-2</v>
      </c>
      <c r="J61" s="1">
        <v>0.23352845201914199</v>
      </c>
      <c r="K61" s="1">
        <v>2.3194337194337198</v>
      </c>
      <c r="L61" s="1" t="s">
        <v>189</v>
      </c>
      <c r="M61" s="1" t="str">
        <f>HYPERLINK("../3.KEGG_map/mmu00983.html","mmu00983")</f>
        <v>mmu00983</v>
      </c>
    </row>
    <row r="62" spans="1:13" x14ac:dyDescent="0.3">
      <c r="A62" s="1" t="s">
        <v>190</v>
      </c>
      <c r="B62" s="1" t="s">
        <v>191</v>
      </c>
      <c r="C62" s="1" t="s">
        <v>15</v>
      </c>
      <c r="D62" s="1" t="s">
        <v>31</v>
      </c>
      <c r="E62" s="1">
        <v>4</v>
      </c>
      <c r="F62" s="1">
        <v>259</v>
      </c>
      <c r="G62" s="1">
        <v>34</v>
      </c>
      <c r="H62" s="1">
        <v>9011</v>
      </c>
      <c r="I62" s="1">
        <v>1.5708694671787399E-2</v>
      </c>
      <c r="J62" s="1">
        <v>0.12988672643638699</v>
      </c>
      <c r="K62" s="1">
        <v>4.0931183284124497</v>
      </c>
      <c r="L62" s="1" t="s">
        <v>192</v>
      </c>
      <c r="M62" s="1" t="str">
        <f>HYPERLINK("../3.KEGG_map/mmu01040.html","mmu01040")</f>
        <v>mmu01040</v>
      </c>
    </row>
    <row r="63" spans="1:13" x14ac:dyDescent="0.3">
      <c r="A63" s="1" t="s">
        <v>193</v>
      </c>
      <c r="B63" s="1" t="s">
        <v>194</v>
      </c>
      <c r="C63" s="1" t="s">
        <v>195</v>
      </c>
      <c r="D63" s="1" t="s">
        <v>196</v>
      </c>
      <c r="E63" s="1">
        <v>6</v>
      </c>
      <c r="F63" s="1">
        <v>259</v>
      </c>
      <c r="G63" s="1">
        <v>79</v>
      </c>
      <c r="H63" s="1">
        <v>9011</v>
      </c>
      <c r="I63" s="1">
        <v>2.5783282303280499E-2</v>
      </c>
      <c r="J63" s="1">
        <v>0.16461234781029499</v>
      </c>
      <c r="K63" s="1">
        <v>2.64239284492449</v>
      </c>
      <c r="L63" s="1" t="s">
        <v>197</v>
      </c>
      <c r="M63" s="1" t="str">
        <f>HYPERLINK("../3.KEGG_map/mmu01521.html","mmu01521")</f>
        <v>mmu01521</v>
      </c>
    </row>
    <row r="64" spans="1:13" x14ac:dyDescent="0.3">
      <c r="A64" s="1" t="s">
        <v>198</v>
      </c>
      <c r="B64" s="1" t="s">
        <v>199</v>
      </c>
      <c r="C64" s="1" t="s">
        <v>195</v>
      </c>
      <c r="D64" s="1" t="s">
        <v>196</v>
      </c>
      <c r="E64" s="1">
        <v>4</v>
      </c>
      <c r="F64" s="1">
        <v>259</v>
      </c>
      <c r="G64" s="1">
        <v>93</v>
      </c>
      <c r="H64" s="1">
        <v>9011</v>
      </c>
      <c r="I64" s="1">
        <v>0.27849246084611401</v>
      </c>
      <c r="J64" s="1">
        <v>0.71054618514943202</v>
      </c>
      <c r="K64" s="1">
        <v>1.49640885124756</v>
      </c>
      <c r="L64" s="1" t="s">
        <v>200</v>
      </c>
      <c r="M64" s="1" t="str">
        <f>HYPERLINK("../3.KEGG_map/mmu01522.html","mmu01522")</f>
        <v>mmu01522</v>
      </c>
    </row>
    <row r="65" spans="1:13" x14ac:dyDescent="0.3">
      <c r="A65" s="1" t="s">
        <v>201</v>
      </c>
      <c r="B65" s="1" t="s">
        <v>202</v>
      </c>
      <c r="C65" s="1" t="s">
        <v>195</v>
      </c>
      <c r="D65" s="1" t="s">
        <v>196</v>
      </c>
      <c r="E65" s="1">
        <v>1</v>
      </c>
      <c r="F65" s="1">
        <v>259</v>
      </c>
      <c r="G65" s="1">
        <v>29</v>
      </c>
      <c r="H65" s="1">
        <v>9011</v>
      </c>
      <c r="I65" s="1">
        <v>0.57133803611217604</v>
      </c>
      <c r="J65" s="1">
        <v>0.95160923094996497</v>
      </c>
      <c r="K65" s="1">
        <v>1.1997070962588201</v>
      </c>
      <c r="L65" s="1" t="s">
        <v>203</v>
      </c>
      <c r="M65" s="1" t="str">
        <f>HYPERLINK("../3.KEGG_map/mmu01523.html","mmu01523")</f>
        <v>mmu01523</v>
      </c>
    </row>
    <row r="66" spans="1:13" x14ac:dyDescent="0.3">
      <c r="A66" s="1" t="s">
        <v>204</v>
      </c>
      <c r="B66" s="1" t="s">
        <v>205</v>
      </c>
      <c r="C66" s="1" t="s">
        <v>195</v>
      </c>
      <c r="D66" s="1" t="s">
        <v>196</v>
      </c>
      <c r="E66" s="1">
        <v>4</v>
      </c>
      <c r="F66" s="1">
        <v>259</v>
      </c>
      <c r="G66" s="1">
        <v>80</v>
      </c>
      <c r="H66" s="1">
        <v>9011</v>
      </c>
      <c r="I66" s="1">
        <v>0.197755952292862</v>
      </c>
      <c r="J66" s="1">
        <v>0.61817329931800602</v>
      </c>
      <c r="K66" s="1">
        <v>1.7395752895752901</v>
      </c>
      <c r="L66" s="1" t="s">
        <v>206</v>
      </c>
      <c r="M66" s="1" t="str">
        <f>HYPERLINK("../3.KEGG_map/mmu01524.html","mmu01524")</f>
        <v>mmu01524</v>
      </c>
    </row>
    <row r="67" spans="1:13" x14ac:dyDescent="0.3">
      <c r="A67" s="1" t="s">
        <v>207</v>
      </c>
      <c r="B67" s="1" t="s">
        <v>208</v>
      </c>
      <c r="C67" s="1" t="s">
        <v>209</v>
      </c>
      <c r="D67" s="1" t="s">
        <v>210</v>
      </c>
      <c r="E67" s="1">
        <v>1</v>
      </c>
      <c r="F67" s="1">
        <v>259</v>
      </c>
      <c r="G67" s="1">
        <v>52</v>
      </c>
      <c r="H67" s="1">
        <v>9011</v>
      </c>
      <c r="I67" s="1">
        <v>0.78148260416010296</v>
      </c>
      <c r="J67" s="1">
        <v>0.99999999999999001</v>
      </c>
      <c r="K67" s="1">
        <v>0.66906741906741896</v>
      </c>
      <c r="L67" s="1" t="s">
        <v>211</v>
      </c>
      <c r="M67" s="1" t="str">
        <f>HYPERLINK("../3.KEGG_map/mmu02010.html","mmu02010")</f>
        <v>mmu02010</v>
      </c>
    </row>
    <row r="68" spans="1:13" x14ac:dyDescent="0.3">
      <c r="A68" s="1" t="s">
        <v>212</v>
      </c>
      <c r="B68" s="1" t="s">
        <v>213</v>
      </c>
      <c r="C68" s="1" t="s">
        <v>214</v>
      </c>
      <c r="D68" s="1" t="s">
        <v>215</v>
      </c>
      <c r="E68" s="1">
        <v>2</v>
      </c>
      <c r="F68" s="1">
        <v>259</v>
      </c>
      <c r="G68" s="1">
        <v>78</v>
      </c>
      <c r="H68" s="1">
        <v>9011</v>
      </c>
      <c r="I68" s="1">
        <v>0.66111581627591198</v>
      </c>
      <c r="J68" s="1">
        <v>0.98033781971621503</v>
      </c>
      <c r="K68" s="1">
        <v>0.89208989208989198</v>
      </c>
      <c r="L68" s="1" t="s">
        <v>216</v>
      </c>
      <c r="M68" s="1" t="str">
        <f>HYPERLINK("../3.KEGG_map/mmu03008.html","mmu03008")</f>
        <v>mmu03008</v>
      </c>
    </row>
    <row r="69" spans="1:13" x14ac:dyDescent="0.3">
      <c r="A69" s="1" t="s">
        <v>217</v>
      </c>
      <c r="B69" s="1" t="s">
        <v>218</v>
      </c>
      <c r="C69" s="1" t="s">
        <v>214</v>
      </c>
      <c r="D69" s="1" t="s">
        <v>215</v>
      </c>
      <c r="E69" s="1">
        <v>1</v>
      </c>
      <c r="F69" s="1">
        <v>259</v>
      </c>
      <c r="G69" s="1">
        <v>117</v>
      </c>
      <c r="H69" s="1">
        <v>9011</v>
      </c>
      <c r="I69" s="1">
        <v>0.96776325776703598</v>
      </c>
      <c r="J69" s="1">
        <v>0.99999999999999001</v>
      </c>
      <c r="K69" s="1">
        <v>0.29736329736329697</v>
      </c>
      <c r="L69" s="1" t="s">
        <v>219</v>
      </c>
      <c r="M69" s="1" t="str">
        <f>HYPERLINK("../3.KEGG_map/mmu03013.html","mmu03013")</f>
        <v>mmu03013</v>
      </c>
    </row>
    <row r="70" spans="1:13" x14ac:dyDescent="0.3">
      <c r="A70" s="1" t="s">
        <v>220</v>
      </c>
      <c r="B70" s="1" t="s">
        <v>221</v>
      </c>
      <c r="C70" s="1" t="s">
        <v>214</v>
      </c>
      <c r="D70" s="1" t="s">
        <v>222</v>
      </c>
      <c r="E70" s="1">
        <v>1</v>
      </c>
      <c r="F70" s="1">
        <v>259</v>
      </c>
      <c r="G70" s="1">
        <v>84</v>
      </c>
      <c r="H70" s="1">
        <v>9011</v>
      </c>
      <c r="I70" s="1">
        <v>0.91467438454612104</v>
      </c>
      <c r="J70" s="1">
        <v>0.99999999999999001</v>
      </c>
      <c r="K70" s="1">
        <v>0.41418459275602099</v>
      </c>
      <c r="L70" s="1" t="s">
        <v>223</v>
      </c>
      <c r="M70" s="1" t="str">
        <f>HYPERLINK("../3.KEGG_map/mmu03018.html","mmu03018")</f>
        <v>mmu03018</v>
      </c>
    </row>
    <row r="71" spans="1:13" x14ac:dyDescent="0.3">
      <c r="A71" s="1" t="s">
        <v>224</v>
      </c>
      <c r="B71" s="1" t="s">
        <v>225</v>
      </c>
      <c r="C71" s="1" t="s">
        <v>214</v>
      </c>
      <c r="D71" s="1" t="s">
        <v>226</v>
      </c>
      <c r="E71" s="1">
        <v>1</v>
      </c>
      <c r="F71" s="1">
        <v>259</v>
      </c>
      <c r="G71" s="1">
        <v>32</v>
      </c>
      <c r="H71" s="1">
        <v>9011</v>
      </c>
      <c r="I71" s="1">
        <v>0.60736491296283002</v>
      </c>
      <c r="J71" s="1">
        <v>0.95160923094996497</v>
      </c>
      <c r="K71" s="1">
        <v>1.08723455598456</v>
      </c>
      <c r="L71" s="1" t="s">
        <v>227</v>
      </c>
      <c r="M71" s="1" t="str">
        <f>HYPERLINK("../3.KEGG_map/mmu03020.html","mmu03020")</f>
        <v>mmu03020</v>
      </c>
    </row>
    <row r="72" spans="1:13" x14ac:dyDescent="0.3">
      <c r="A72" s="1" t="s">
        <v>228</v>
      </c>
      <c r="B72" s="1" t="s">
        <v>229</v>
      </c>
      <c r="C72" s="1" t="s">
        <v>214</v>
      </c>
      <c r="D72" s="1" t="s">
        <v>230</v>
      </c>
      <c r="E72" s="1">
        <v>6</v>
      </c>
      <c r="F72" s="1">
        <v>259</v>
      </c>
      <c r="G72" s="1">
        <v>35</v>
      </c>
      <c r="H72" s="1">
        <v>9011</v>
      </c>
      <c r="I72" s="1">
        <v>4.2837223713769901E-4</v>
      </c>
      <c r="J72" s="1">
        <v>1.6706517248370301E-2</v>
      </c>
      <c r="K72" s="1">
        <v>5.9642581356867099</v>
      </c>
      <c r="L72" s="1" t="s">
        <v>231</v>
      </c>
      <c r="M72" s="1" t="str">
        <f>HYPERLINK("../3.KEGG_map/mmu03030.html","mmu03030")</f>
        <v>mmu03030</v>
      </c>
    </row>
    <row r="73" spans="1:13" x14ac:dyDescent="0.3">
      <c r="A73" s="1" t="s">
        <v>232</v>
      </c>
      <c r="B73" s="1" t="s">
        <v>233</v>
      </c>
      <c r="C73" s="1" t="s">
        <v>214</v>
      </c>
      <c r="D73" s="1" t="s">
        <v>222</v>
      </c>
      <c r="E73" s="1">
        <v>3</v>
      </c>
      <c r="F73" s="1">
        <v>259</v>
      </c>
      <c r="G73" s="1">
        <v>47</v>
      </c>
      <c r="H73" s="1">
        <v>9011</v>
      </c>
      <c r="I73" s="1">
        <v>0.152069534070992</v>
      </c>
      <c r="J73" s="1">
        <v>0.54011682916321102</v>
      </c>
      <c r="K73" s="1">
        <v>2.22073441222377</v>
      </c>
      <c r="L73" s="1" t="s">
        <v>234</v>
      </c>
      <c r="M73" s="1" t="str">
        <f>HYPERLINK("../3.KEGG_map/mmu03050.html","mmu03050")</f>
        <v>mmu03050</v>
      </c>
    </row>
    <row r="74" spans="1:13" x14ac:dyDescent="0.3">
      <c r="A74" s="1" t="s">
        <v>235</v>
      </c>
      <c r="B74" s="1" t="s">
        <v>236</v>
      </c>
      <c r="C74" s="1" t="s">
        <v>214</v>
      </c>
      <c r="D74" s="1" t="s">
        <v>222</v>
      </c>
      <c r="E74" s="1">
        <v>1</v>
      </c>
      <c r="F74" s="1">
        <v>259</v>
      </c>
      <c r="G74" s="1">
        <v>29</v>
      </c>
      <c r="H74" s="1">
        <v>9011</v>
      </c>
      <c r="I74" s="1">
        <v>0.57133803611217604</v>
      </c>
      <c r="J74" s="1">
        <v>0.95160923094996497</v>
      </c>
      <c r="K74" s="1">
        <v>1.1997070962588201</v>
      </c>
      <c r="L74" s="1" t="s">
        <v>237</v>
      </c>
      <c r="M74" s="1" t="str">
        <f>HYPERLINK("../3.KEGG_map/mmu03060.html","mmu03060")</f>
        <v>mmu03060</v>
      </c>
    </row>
    <row r="75" spans="1:13" x14ac:dyDescent="0.3">
      <c r="A75" s="1" t="s">
        <v>238</v>
      </c>
      <c r="B75" s="1" t="s">
        <v>239</v>
      </c>
      <c r="C75" s="1" t="s">
        <v>214</v>
      </c>
      <c r="D75" s="1" t="s">
        <v>240</v>
      </c>
      <c r="E75" s="1">
        <v>2</v>
      </c>
      <c r="F75" s="1">
        <v>259</v>
      </c>
      <c r="G75" s="1">
        <v>84</v>
      </c>
      <c r="H75" s="1">
        <v>9011</v>
      </c>
      <c r="I75" s="1">
        <v>0.70053848769358995</v>
      </c>
      <c r="J75" s="1">
        <v>0.98507800306392101</v>
      </c>
      <c r="K75" s="1">
        <v>0.82836918551204297</v>
      </c>
      <c r="L75" s="1" t="s">
        <v>241</v>
      </c>
      <c r="M75" s="1" t="str">
        <f>HYPERLINK("../3.KEGG_map/mmu03083.html","mmu03083")</f>
        <v>mmu03083</v>
      </c>
    </row>
    <row r="76" spans="1:13" x14ac:dyDescent="0.3">
      <c r="A76" s="1" t="s">
        <v>242</v>
      </c>
      <c r="B76" s="1" t="s">
        <v>243</v>
      </c>
      <c r="C76" s="1" t="s">
        <v>214</v>
      </c>
      <c r="D76" s="1" t="s">
        <v>244</v>
      </c>
      <c r="E76" s="1">
        <v>1</v>
      </c>
      <c r="F76" s="1">
        <v>259</v>
      </c>
      <c r="G76" s="1">
        <v>59</v>
      </c>
      <c r="H76" s="1">
        <v>9011</v>
      </c>
      <c r="I76" s="1">
        <v>0.822059950190134</v>
      </c>
      <c r="J76" s="1">
        <v>0.99999999999999001</v>
      </c>
      <c r="K76" s="1">
        <v>0.58968653883908095</v>
      </c>
      <c r="L76" s="1" t="s">
        <v>245</v>
      </c>
      <c r="M76" s="1" t="str">
        <f>HYPERLINK("../3.KEGG_map/mmu03250.html","mmu03250")</f>
        <v>mmu03250</v>
      </c>
    </row>
    <row r="77" spans="1:13" x14ac:dyDescent="0.3">
      <c r="A77" s="1" t="s">
        <v>246</v>
      </c>
      <c r="B77" s="1" t="s">
        <v>247</v>
      </c>
      <c r="C77" s="1" t="s">
        <v>248</v>
      </c>
      <c r="D77" s="1" t="s">
        <v>249</v>
      </c>
      <c r="E77" s="1">
        <v>8</v>
      </c>
      <c r="F77" s="1">
        <v>259</v>
      </c>
      <c r="G77" s="1">
        <v>89</v>
      </c>
      <c r="H77" s="1">
        <v>9011</v>
      </c>
      <c r="I77" s="1">
        <v>3.95949358371159E-3</v>
      </c>
      <c r="J77" s="1">
        <v>6.75588592720789E-2</v>
      </c>
      <c r="K77" s="1">
        <v>3.1273263632814201</v>
      </c>
      <c r="L77" s="1" t="s">
        <v>250</v>
      </c>
      <c r="M77" s="1" t="str">
        <f>HYPERLINK("../3.KEGG_map/mmu03320.html","mmu03320")</f>
        <v>mmu03320</v>
      </c>
    </row>
    <row r="78" spans="1:13" x14ac:dyDescent="0.3">
      <c r="A78" s="1" t="s">
        <v>251</v>
      </c>
      <c r="B78" s="1" t="s">
        <v>252</v>
      </c>
      <c r="C78" s="1" t="s">
        <v>214</v>
      </c>
      <c r="D78" s="1" t="s">
        <v>230</v>
      </c>
      <c r="E78" s="1">
        <v>1</v>
      </c>
      <c r="F78" s="1">
        <v>259</v>
      </c>
      <c r="G78" s="1">
        <v>57</v>
      </c>
      <c r="H78" s="1">
        <v>9011</v>
      </c>
      <c r="I78" s="1">
        <v>0.81130075603162399</v>
      </c>
      <c r="J78" s="1">
        <v>0.99999999999999001</v>
      </c>
      <c r="K78" s="1">
        <v>0.61037729458782097</v>
      </c>
      <c r="L78" s="1" t="s">
        <v>227</v>
      </c>
      <c r="M78" s="1" t="str">
        <f>HYPERLINK("../3.KEGG_map/mmu03420.html","mmu03420")</f>
        <v>mmu03420</v>
      </c>
    </row>
    <row r="79" spans="1:13" x14ac:dyDescent="0.3">
      <c r="A79" s="1" t="s">
        <v>253</v>
      </c>
      <c r="B79" s="1" t="s">
        <v>254</v>
      </c>
      <c r="C79" s="1" t="s">
        <v>209</v>
      </c>
      <c r="D79" s="1" t="s">
        <v>255</v>
      </c>
      <c r="E79" s="1">
        <v>17</v>
      </c>
      <c r="F79" s="1">
        <v>259</v>
      </c>
      <c r="G79" s="1">
        <v>301</v>
      </c>
      <c r="H79" s="1">
        <v>9011</v>
      </c>
      <c r="I79" s="1">
        <v>6.0292726386273502E-3</v>
      </c>
      <c r="J79" s="1">
        <v>7.6481638881688005E-2</v>
      </c>
      <c r="K79" s="1">
        <v>1.96496876563322</v>
      </c>
      <c r="L79" s="1" t="s">
        <v>256</v>
      </c>
      <c r="M79" s="1" t="str">
        <f>HYPERLINK("../3.KEGG_map/mmu04010.html","mmu04010")</f>
        <v>mmu04010</v>
      </c>
    </row>
    <row r="80" spans="1:13" x14ac:dyDescent="0.3">
      <c r="A80" s="1" t="s">
        <v>257</v>
      </c>
      <c r="B80" s="1" t="s">
        <v>258</v>
      </c>
      <c r="C80" s="1" t="s">
        <v>209</v>
      </c>
      <c r="D80" s="1" t="s">
        <v>255</v>
      </c>
      <c r="E80" s="1">
        <v>6</v>
      </c>
      <c r="F80" s="1">
        <v>259</v>
      </c>
      <c r="G80" s="1">
        <v>84</v>
      </c>
      <c r="H80" s="1">
        <v>9011</v>
      </c>
      <c r="I80" s="1">
        <v>3.3540285230653201E-2</v>
      </c>
      <c r="J80" s="1">
        <v>0.18686730342792501</v>
      </c>
      <c r="K80" s="1">
        <v>2.4851075565361298</v>
      </c>
      <c r="L80" s="1" t="s">
        <v>259</v>
      </c>
      <c r="M80" s="1" t="str">
        <f>HYPERLINK("../3.KEGG_map/mmu04012.html","mmu04012")</f>
        <v>mmu04012</v>
      </c>
    </row>
    <row r="81" spans="1:13" x14ac:dyDescent="0.3">
      <c r="A81" s="1" t="s">
        <v>260</v>
      </c>
      <c r="B81" s="1" t="s">
        <v>261</v>
      </c>
      <c r="C81" s="1" t="s">
        <v>209</v>
      </c>
      <c r="D81" s="1" t="s">
        <v>255</v>
      </c>
      <c r="E81" s="1">
        <v>8</v>
      </c>
      <c r="F81" s="1">
        <v>259</v>
      </c>
      <c r="G81" s="1">
        <v>234</v>
      </c>
      <c r="H81" s="1">
        <v>9011</v>
      </c>
      <c r="I81" s="1">
        <v>0.35928198451458698</v>
      </c>
      <c r="J81" s="1">
        <v>0.81061141960729199</v>
      </c>
      <c r="K81" s="1">
        <v>1.1894531894531899</v>
      </c>
      <c r="L81" s="1" t="s">
        <v>262</v>
      </c>
      <c r="M81" s="1" t="str">
        <f>HYPERLINK("../3.KEGG_map/mmu04014.html","mmu04014")</f>
        <v>mmu04014</v>
      </c>
    </row>
    <row r="82" spans="1:13" x14ac:dyDescent="0.3">
      <c r="A82" s="1" t="s">
        <v>263</v>
      </c>
      <c r="B82" s="1" t="s">
        <v>264</v>
      </c>
      <c r="C82" s="1" t="s">
        <v>209</v>
      </c>
      <c r="D82" s="1" t="s">
        <v>255</v>
      </c>
      <c r="E82" s="1">
        <v>9</v>
      </c>
      <c r="F82" s="1">
        <v>259</v>
      </c>
      <c r="G82" s="1">
        <v>214</v>
      </c>
      <c r="H82" s="1">
        <v>9011</v>
      </c>
      <c r="I82" s="1">
        <v>0.16332747651108001</v>
      </c>
      <c r="J82" s="1">
        <v>0.56441014034841397</v>
      </c>
      <c r="K82" s="1">
        <v>1.4631941688016501</v>
      </c>
      <c r="L82" s="1" t="s">
        <v>265</v>
      </c>
      <c r="M82" s="1" t="str">
        <f>HYPERLINK("../3.KEGG_map/mmu04015.html","mmu04015")</f>
        <v>mmu04015</v>
      </c>
    </row>
    <row r="83" spans="1:13" x14ac:dyDescent="0.3">
      <c r="A83" s="1" t="s">
        <v>266</v>
      </c>
      <c r="B83" s="1" t="s">
        <v>267</v>
      </c>
      <c r="C83" s="1" t="s">
        <v>209</v>
      </c>
      <c r="D83" s="1" t="s">
        <v>255</v>
      </c>
      <c r="E83" s="1">
        <v>14</v>
      </c>
      <c r="F83" s="1">
        <v>259</v>
      </c>
      <c r="G83" s="1">
        <v>253</v>
      </c>
      <c r="H83" s="1">
        <v>9011</v>
      </c>
      <c r="I83" s="1">
        <v>1.43602832099232E-2</v>
      </c>
      <c r="J83" s="1">
        <v>0.12646313923577501</v>
      </c>
      <c r="K83" s="1">
        <v>1.9252216643521001</v>
      </c>
      <c r="L83" s="1" t="s">
        <v>268</v>
      </c>
      <c r="M83" s="1" t="str">
        <f>HYPERLINK("../3.KEGG_map/mmu04020.html","mmu04020")</f>
        <v>mmu04020</v>
      </c>
    </row>
    <row r="84" spans="1:13" x14ac:dyDescent="0.3">
      <c r="A84" s="1" t="s">
        <v>269</v>
      </c>
      <c r="B84" s="1" t="s">
        <v>270</v>
      </c>
      <c r="C84" s="1" t="s">
        <v>209</v>
      </c>
      <c r="D84" s="1" t="s">
        <v>255</v>
      </c>
      <c r="E84" s="1">
        <v>7</v>
      </c>
      <c r="F84" s="1">
        <v>259</v>
      </c>
      <c r="G84" s="1">
        <v>173</v>
      </c>
      <c r="H84" s="1">
        <v>9011</v>
      </c>
      <c r="I84" s="1">
        <v>0.23008620764620899</v>
      </c>
      <c r="J84" s="1">
        <v>0.64334631766516603</v>
      </c>
      <c r="K84" s="1">
        <v>1.40774878925168</v>
      </c>
      <c r="L84" s="1" t="s">
        <v>271</v>
      </c>
      <c r="M84" s="1" t="str">
        <f>HYPERLINK("../3.KEGG_map/mmu04022.html","mmu04022")</f>
        <v>mmu04022</v>
      </c>
    </row>
    <row r="85" spans="1:13" x14ac:dyDescent="0.3">
      <c r="A85" s="1" t="s">
        <v>272</v>
      </c>
      <c r="B85" s="1" t="s">
        <v>273</v>
      </c>
      <c r="C85" s="1" t="s">
        <v>209</v>
      </c>
      <c r="D85" s="1" t="s">
        <v>255</v>
      </c>
      <c r="E85" s="1">
        <v>4</v>
      </c>
      <c r="F85" s="1">
        <v>259</v>
      </c>
      <c r="G85" s="1">
        <v>224</v>
      </c>
      <c r="H85" s="1">
        <v>9011</v>
      </c>
      <c r="I85" s="1">
        <v>0.89039125196522595</v>
      </c>
      <c r="J85" s="1">
        <v>0.99999999999999001</v>
      </c>
      <c r="K85" s="1">
        <v>0.62127688913403201</v>
      </c>
      <c r="L85" s="1" t="s">
        <v>274</v>
      </c>
      <c r="M85" s="1" t="str">
        <f>HYPERLINK("../3.KEGG_map/mmu04024.html","mmu04024")</f>
        <v>mmu04024</v>
      </c>
    </row>
    <row r="86" spans="1:13" x14ac:dyDescent="0.3">
      <c r="A86" s="1" t="s">
        <v>275</v>
      </c>
      <c r="B86" s="1" t="s">
        <v>276</v>
      </c>
      <c r="C86" s="1" t="s">
        <v>209</v>
      </c>
      <c r="D86" s="1" t="s">
        <v>277</v>
      </c>
      <c r="E86" s="1">
        <v>9</v>
      </c>
      <c r="F86" s="1">
        <v>259</v>
      </c>
      <c r="G86" s="1">
        <v>293</v>
      </c>
      <c r="H86" s="1">
        <v>9011</v>
      </c>
      <c r="I86" s="1">
        <v>0.467841826314015</v>
      </c>
      <c r="J86" s="1">
        <v>0.92551317814294298</v>
      </c>
      <c r="K86" s="1">
        <v>1.0686810652681</v>
      </c>
      <c r="L86" s="1" t="s">
        <v>278</v>
      </c>
      <c r="M86" s="1" t="str">
        <f>HYPERLINK("../3.KEGG_map/mmu04060.html","mmu04060")</f>
        <v>mmu04060</v>
      </c>
    </row>
    <row r="87" spans="1:13" x14ac:dyDescent="0.3">
      <c r="A87" s="1" t="s">
        <v>279</v>
      </c>
      <c r="B87" s="1" t="s">
        <v>280</v>
      </c>
      <c r="C87" s="1" t="s">
        <v>209</v>
      </c>
      <c r="D87" s="1" t="s">
        <v>277</v>
      </c>
      <c r="E87" s="1">
        <v>2</v>
      </c>
      <c r="F87" s="1">
        <v>259</v>
      </c>
      <c r="G87" s="1">
        <v>94</v>
      </c>
      <c r="H87" s="1">
        <v>9011</v>
      </c>
      <c r="I87" s="1">
        <v>0.75775231004916999</v>
      </c>
      <c r="J87" s="1">
        <v>0.98507800306392101</v>
      </c>
      <c r="K87" s="1">
        <v>0.74024480407459103</v>
      </c>
      <c r="L87" s="1" t="s">
        <v>281</v>
      </c>
      <c r="M87" s="1" t="str">
        <f>HYPERLINK("../3.KEGG_map/mmu04061.html","mmu04061")</f>
        <v>mmu04061</v>
      </c>
    </row>
    <row r="88" spans="1:13" x14ac:dyDescent="0.3">
      <c r="A88" s="1" t="s">
        <v>282</v>
      </c>
      <c r="B88" s="1" t="s">
        <v>283</v>
      </c>
      <c r="C88" s="1" t="s">
        <v>248</v>
      </c>
      <c r="D88" s="1" t="s">
        <v>284</v>
      </c>
      <c r="E88" s="1">
        <v>1</v>
      </c>
      <c r="F88" s="1">
        <v>259</v>
      </c>
      <c r="G88" s="1">
        <v>191</v>
      </c>
      <c r="H88" s="1">
        <v>9011</v>
      </c>
      <c r="I88" s="1">
        <v>0.99641409324639496</v>
      </c>
      <c r="J88" s="1">
        <v>0.99999999999999001</v>
      </c>
      <c r="K88" s="1">
        <v>0.18215448058379999</v>
      </c>
      <c r="L88" s="1" t="s">
        <v>285</v>
      </c>
      <c r="M88" s="1" t="str">
        <f>HYPERLINK("../3.KEGG_map/mmu04062.html","mmu04062")</f>
        <v>mmu04062</v>
      </c>
    </row>
    <row r="89" spans="1:13" x14ac:dyDescent="0.3">
      <c r="A89" s="1" t="s">
        <v>286</v>
      </c>
      <c r="B89" s="1" t="s">
        <v>287</v>
      </c>
      <c r="C89" s="1" t="s">
        <v>209</v>
      </c>
      <c r="D89" s="1" t="s">
        <v>255</v>
      </c>
      <c r="E89" s="1">
        <v>4</v>
      </c>
      <c r="F89" s="1">
        <v>259</v>
      </c>
      <c r="G89" s="1">
        <v>105</v>
      </c>
      <c r="H89" s="1">
        <v>9011</v>
      </c>
      <c r="I89" s="1">
        <v>0.35682242449263302</v>
      </c>
      <c r="J89" s="1">
        <v>0.81061141960729199</v>
      </c>
      <c r="K89" s="1">
        <v>1.3253906968192699</v>
      </c>
      <c r="L89" s="1" t="s">
        <v>288</v>
      </c>
      <c r="M89" s="1" t="str">
        <f>HYPERLINK("../3.KEGG_map/mmu04064.html","mmu04064")</f>
        <v>mmu04064</v>
      </c>
    </row>
    <row r="90" spans="1:13" x14ac:dyDescent="0.3">
      <c r="A90" s="1" t="s">
        <v>289</v>
      </c>
      <c r="B90" s="1" t="s">
        <v>290</v>
      </c>
      <c r="C90" s="1" t="s">
        <v>209</v>
      </c>
      <c r="D90" s="1" t="s">
        <v>255</v>
      </c>
      <c r="E90" s="1">
        <v>6</v>
      </c>
      <c r="F90" s="1">
        <v>259</v>
      </c>
      <c r="G90" s="1">
        <v>114</v>
      </c>
      <c r="H90" s="1">
        <v>9011</v>
      </c>
      <c r="I90" s="1">
        <v>0.11000855318965</v>
      </c>
      <c r="J90" s="1">
        <v>0.47670373048848302</v>
      </c>
      <c r="K90" s="1">
        <v>1.83113188376346</v>
      </c>
      <c r="L90" s="1" t="s">
        <v>291</v>
      </c>
      <c r="M90" s="1" t="str">
        <f>HYPERLINK("../3.KEGG_map/mmu04066.html","mmu04066")</f>
        <v>mmu04066</v>
      </c>
    </row>
    <row r="91" spans="1:13" x14ac:dyDescent="0.3">
      <c r="A91" s="1" t="s">
        <v>292</v>
      </c>
      <c r="B91" s="1" t="s">
        <v>293</v>
      </c>
      <c r="C91" s="1" t="s">
        <v>209</v>
      </c>
      <c r="D91" s="1" t="s">
        <v>255</v>
      </c>
      <c r="E91" s="1">
        <v>10</v>
      </c>
      <c r="F91" s="1">
        <v>259</v>
      </c>
      <c r="G91" s="1">
        <v>131</v>
      </c>
      <c r="H91" s="1">
        <v>9011</v>
      </c>
      <c r="I91" s="1">
        <v>4.4163687793419004E-3</v>
      </c>
      <c r="J91" s="1">
        <v>7.07729614191525E-2</v>
      </c>
      <c r="K91" s="1">
        <v>2.6558401367561699</v>
      </c>
      <c r="L91" s="1" t="s">
        <v>294</v>
      </c>
      <c r="M91" s="1" t="str">
        <f>HYPERLINK("../3.KEGG_map/mmu04068.html","mmu04068")</f>
        <v>mmu04068</v>
      </c>
    </row>
    <row r="92" spans="1:13" x14ac:dyDescent="0.3">
      <c r="A92" s="1" t="s">
        <v>295</v>
      </c>
      <c r="B92" s="1" t="s">
        <v>296</v>
      </c>
      <c r="C92" s="1" t="s">
        <v>209</v>
      </c>
      <c r="D92" s="1" t="s">
        <v>255</v>
      </c>
      <c r="E92" s="1">
        <v>1</v>
      </c>
      <c r="F92" s="1">
        <v>259</v>
      </c>
      <c r="G92" s="1">
        <v>96</v>
      </c>
      <c r="H92" s="1">
        <v>9011</v>
      </c>
      <c r="I92" s="1">
        <v>0.94008386102382402</v>
      </c>
      <c r="J92" s="1">
        <v>0.99999999999999001</v>
      </c>
      <c r="K92" s="1">
        <v>0.36241151866151899</v>
      </c>
      <c r="L92" s="1" t="s">
        <v>297</v>
      </c>
      <c r="M92" s="1" t="str">
        <f>HYPERLINK("../3.KEGG_map/mmu04070.html","mmu04070")</f>
        <v>mmu04070</v>
      </c>
    </row>
    <row r="93" spans="1:13" x14ac:dyDescent="0.3">
      <c r="A93" s="1" t="s">
        <v>298</v>
      </c>
      <c r="B93" s="1" t="s">
        <v>299</v>
      </c>
      <c r="C93" s="1" t="s">
        <v>209</v>
      </c>
      <c r="D93" s="1" t="s">
        <v>255</v>
      </c>
      <c r="E93" s="1">
        <v>7</v>
      </c>
      <c r="F93" s="1">
        <v>259</v>
      </c>
      <c r="G93" s="1">
        <v>149</v>
      </c>
      <c r="H93" s="1">
        <v>9011</v>
      </c>
      <c r="I93" s="1">
        <v>0.137441185533907</v>
      </c>
      <c r="J93" s="1">
        <v>0.51399237877748905</v>
      </c>
      <c r="K93" s="1">
        <v>1.6345002720841599</v>
      </c>
      <c r="L93" s="1" t="s">
        <v>300</v>
      </c>
      <c r="M93" s="1" t="str">
        <f>HYPERLINK("../3.KEGG_map/mmu04072.html","mmu04072")</f>
        <v>mmu04072</v>
      </c>
    </row>
    <row r="94" spans="1:13" x14ac:dyDescent="0.3">
      <c r="A94" s="1" t="s">
        <v>301</v>
      </c>
      <c r="B94" s="1" t="s">
        <v>302</v>
      </c>
      <c r="C94" s="1" t="s">
        <v>209</v>
      </c>
      <c r="D94" s="1" t="s">
        <v>277</v>
      </c>
      <c r="E94" s="1">
        <v>7</v>
      </c>
      <c r="F94" s="1">
        <v>259</v>
      </c>
      <c r="G94" s="1">
        <v>391</v>
      </c>
      <c r="H94" s="1">
        <v>9011</v>
      </c>
      <c r="I94" s="1">
        <v>0.93755802179516501</v>
      </c>
      <c r="J94" s="1">
        <v>0.99999999999999001</v>
      </c>
      <c r="K94" s="1">
        <v>0.62286583258450301</v>
      </c>
      <c r="L94" s="1" t="s">
        <v>303</v>
      </c>
      <c r="M94" s="1" t="str">
        <f>HYPERLINK("../3.KEGG_map/mmu04080.html","mmu04080")</f>
        <v>mmu04080</v>
      </c>
    </row>
    <row r="95" spans="1:13" x14ac:dyDescent="0.3">
      <c r="A95" s="1" t="s">
        <v>304</v>
      </c>
      <c r="B95" s="1" t="s">
        <v>305</v>
      </c>
      <c r="C95" s="1" t="s">
        <v>306</v>
      </c>
      <c r="D95" s="1" t="s">
        <v>307</v>
      </c>
      <c r="E95" s="1">
        <v>13</v>
      </c>
      <c r="F95" s="1">
        <v>259</v>
      </c>
      <c r="G95" s="1">
        <v>155</v>
      </c>
      <c r="H95" s="1">
        <v>9011</v>
      </c>
      <c r="I95" s="1">
        <v>5.0987670057796102E-4</v>
      </c>
      <c r="J95" s="1">
        <v>1.7399542407222902E-2</v>
      </c>
      <c r="K95" s="1">
        <v>2.91799725993274</v>
      </c>
      <c r="L95" s="1" t="s">
        <v>308</v>
      </c>
      <c r="M95" s="1" t="str">
        <f>HYPERLINK("../3.KEGG_map/mmu04110.html","mmu04110")</f>
        <v>mmu04110</v>
      </c>
    </row>
    <row r="96" spans="1:13" x14ac:dyDescent="0.3">
      <c r="A96" s="1" t="s">
        <v>309</v>
      </c>
      <c r="B96" s="1" t="s">
        <v>310</v>
      </c>
      <c r="C96" s="1" t="s">
        <v>306</v>
      </c>
      <c r="D96" s="1" t="s">
        <v>307</v>
      </c>
      <c r="E96" s="1">
        <v>6</v>
      </c>
      <c r="F96" s="1">
        <v>259</v>
      </c>
      <c r="G96" s="1">
        <v>121</v>
      </c>
      <c r="H96" s="1">
        <v>9011</v>
      </c>
      <c r="I96" s="1">
        <v>0.135170876791772</v>
      </c>
      <c r="J96" s="1">
        <v>0.51252290783546794</v>
      </c>
      <c r="K96" s="1">
        <v>1.72519863428954</v>
      </c>
      <c r="L96" s="1" t="s">
        <v>311</v>
      </c>
      <c r="M96" s="1" t="str">
        <f>HYPERLINK("../3.KEGG_map/mmu04114.html","mmu04114")</f>
        <v>mmu04114</v>
      </c>
    </row>
    <row r="97" spans="1:13" x14ac:dyDescent="0.3">
      <c r="A97" s="1" t="s">
        <v>312</v>
      </c>
      <c r="B97" s="1" t="s">
        <v>313</v>
      </c>
      <c r="C97" s="1" t="s">
        <v>306</v>
      </c>
      <c r="D97" s="1" t="s">
        <v>307</v>
      </c>
      <c r="E97" s="1">
        <v>7</v>
      </c>
      <c r="F97" s="1">
        <v>259</v>
      </c>
      <c r="G97" s="1">
        <v>73</v>
      </c>
      <c r="H97" s="1">
        <v>9011</v>
      </c>
      <c r="I97" s="1">
        <v>4.83688195513279E-3</v>
      </c>
      <c r="J97" s="1">
        <v>7.07729614191525E-2</v>
      </c>
      <c r="K97" s="1">
        <v>3.3361717882265798</v>
      </c>
      <c r="L97" s="1" t="s">
        <v>314</v>
      </c>
      <c r="M97" s="1" t="str">
        <f>HYPERLINK("../3.KEGG_map/mmu04115.html","mmu04115")</f>
        <v>mmu04115</v>
      </c>
    </row>
    <row r="98" spans="1:13" x14ac:dyDescent="0.3">
      <c r="A98" s="1" t="s">
        <v>315</v>
      </c>
      <c r="B98" s="1" t="s">
        <v>316</v>
      </c>
      <c r="C98" s="1" t="s">
        <v>214</v>
      </c>
      <c r="D98" s="1" t="s">
        <v>222</v>
      </c>
      <c r="E98" s="1">
        <v>6</v>
      </c>
      <c r="F98" s="1">
        <v>259</v>
      </c>
      <c r="G98" s="1">
        <v>147</v>
      </c>
      <c r="H98" s="1">
        <v>9011</v>
      </c>
      <c r="I98" s="1">
        <v>0.24799404312780901</v>
      </c>
      <c r="J98" s="1">
        <v>0.67032053241477196</v>
      </c>
      <c r="K98" s="1">
        <v>1.4200614608777899</v>
      </c>
      <c r="L98" s="1" t="s">
        <v>317</v>
      </c>
      <c r="M98" s="1" t="str">
        <f>HYPERLINK("../3.KEGG_map/mmu04120.html","mmu04120")</f>
        <v>mmu04120</v>
      </c>
    </row>
    <row r="99" spans="1:13" x14ac:dyDescent="0.3">
      <c r="A99" s="1" t="s">
        <v>318</v>
      </c>
      <c r="B99" s="1" t="s">
        <v>319</v>
      </c>
      <c r="C99" s="1" t="s">
        <v>214</v>
      </c>
      <c r="D99" s="1" t="s">
        <v>222</v>
      </c>
      <c r="E99" s="1">
        <v>1</v>
      </c>
      <c r="F99" s="1">
        <v>259</v>
      </c>
      <c r="G99" s="1">
        <v>32</v>
      </c>
      <c r="H99" s="1">
        <v>9011</v>
      </c>
      <c r="I99" s="1">
        <v>0.60736491296283002</v>
      </c>
      <c r="J99" s="1">
        <v>0.95160923094996497</v>
      </c>
      <c r="K99" s="1">
        <v>1.08723455598456</v>
      </c>
      <c r="L99" s="1" t="s">
        <v>320</v>
      </c>
      <c r="M99" s="1" t="str">
        <f>HYPERLINK("../3.KEGG_map/mmu04130.html","mmu04130")</f>
        <v>mmu04130</v>
      </c>
    </row>
    <row r="100" spans="1:13" x14ac:dyDescent="0.3">
      <c r="A100" s="1" t="s">
        <v>321</v>
      </c>
      <c r="B100" s="1" t="s">
        <v>322</v>
      </c>
      <c r="C100" s="1" t="s">
        <v>214</v>
      </c>
      <c r="D100" s="1" t="s">
        <v>222</v>
      </c>
      <c r="E100" s="1">
        <v>6</v>
      </c>
      <c r="F100" s="1">
        <v>259</v>
      </c>
      <c r="G100" s="1">
        <v>171</v>
      </c>
      <c r="H100" s="1">
        <v>9011</v>
      </c>
      <c r="I100" s="1">
        <v>0.36869542946988398</v>
      </c>
      <c r="J100" s="1">
        <v>0.81832400199413402</v>
      </c>
      <c r="K100" s="1">
        <v>1.2207545891756399</v>
      </c>
      <c r="L100" s="1" t="s">
        <v>323</v>
      </c>
      <c r="M100" s="1" t="str">
        <f>HYPERLINK("../3.KEGG_map/mmu04141.html","mmu04141")</f>
        <v>mmu04141</v>
      </c>
    </row>
    <row r="101" spans="1:13" x14ac:dyDescent="0.3">
      <c r="A101" s="1" t="s">
        <v>324</v>
      </c>
      <c r="B101" s="1" t="s">
        <v>325</v>
      </c>
      <c r="C101" s="1" t="s">
        <v>306</v>
      </c>
      <c r="D101" s="1" t="s">
        <v>326</v>
      </c>
      <c r="E101" s="1">
        <v>6</v>
      </c>
      <c r="F101" s="1">
        <v>259</v>
      </c>
      <c r="G101" s="1">
        <v>265</v>
      </c>
      <c r="H101" s="1">
        <v>9011</v>
      </c>
      <c r="I101" s="1">
        <v>0.77917824170021099</v>
      </c>
      <c r="J101" s="1">
        <v>0.99999999999999001</v>
      </c>
      <c r="K101" s="1">
        <v>0.78773220660013099</v>
      </c>
      <c r="L101" s="1" t="s">
        <v>327</v>
      </c>
      <c r="M101" s="1" t="str">
        <f>HYPERLINK("../3.KEGG_map/mmu04144.html","mmu04144")</f>
        <v>mmu04144</v>
      </c>
    </row>
    <row r="102" spans="1:13" x14ac:dyDescent="0.3">
      <c r="A102" s="1" t="s">
        <v>328</v>
      </c>
      <c r="B102" s="1" t="s">
        <v>329</v>
      </c>
      <c r="C102" s="1" t="s">
        <v>306</v>
      </c>
      <c r="D102" s="1" t="s">
        <v>326</v>
      </c>
      <c r="E102" s="1">
        <v>2</v>
      </c>
      <c r="F102" s="1">
        <v>259</v>
      </c>
      <c r="G102" s="1">
        <v>175</v>
      </c>
      <c r="H102" s="1">
        <v>9011</v>
      </c>
      <c r="I102" s="1">
        <v>0.96371484714871203</v>
      </c>
      <c r="J102" s="1">
        <v>0.99999999999999001</v>
      </c>
      <c r="K102" s="1">
        <v>0.39761720904578002</v>
      </c>
      <c r="L102" s="1" t="s">
        <v>330</v>
      </c>
      <c r="M102" s="1" t="str">
        <f>HYPERLINK("../3.KEGG_map/mmu04145.html","mmu04145")</f>
        <v>mmu04145</v>
      </c>
    </row>
    <row r="103" spans="1:13" x14ac:dyDescent="0.3">
      <c r="A103" s="1" t="s">
        <v>331</v>
      </c>
      <c r="B103" s="1" t="s">
        <v>332</v>
      </c>
      <c r="C103" s="1" t="s">
        <v>306</v>
      </c>
      <c r="D103" s="1" t="s">
        <v>326</v>
      </c>
      <c r="E103" s="1">
        <v>9</v>
      </c>
      <c r="F103" s="1">
        <v>259</v>
      </c>
      <c r="G103" s="1">
        <v>87</v>
      </c>
      <c r="H103" s="1">
        <v>9011</v>
      </c>
      <c r="I103" s="1">
        <v>8.44028543682441E-4</v>
      </c>
      <c r="J103" s="1">
        <v>2.5602199158367402E-2</v>
      </c>
      <c r="K103" s="1">
        <v>3.5991212887764599</v>
      </c>
      <c r="L103" s="1" t="s">
        <v>333</v>
      </c>
      <c r="M103" s="1" t="str">
        <f>HYPERLINK("../3.KEGG_map/mmu04146.html","mmu04146")</f>
        <v>mmu04146</v>
      </c>
    </row>
    <row r="104" spans="1:13" x14ac:dyDescent="0.3">
      <c r="A104" s="1" t="s">
        <v>334</v>
      </c>
      <c r="B104" s="1" t="s">
        <v>335</v>
      </c>
      <c r="C104" s="1" t="s">
        <v>209</v>
      </c>
      <c r="D104" s="1" t="s">
        <v>255</v>
      </c>
      <c r="E104" s="1">
        <v>1</v>
      </c>
      <c r="F104" s="1">
        <v>259</v>
      </c>
      <c r="G104" s="1">
        <v>157</v>
      </c>
      <c r="H104" s="1">
        <v>9011</v>
      </c>
      <c r="I104" s="1">
        <v>0.99014142894911905</v>
      </c>
      <c r="J104" s="1">
        <v>0.99999999999999001</v>
      </c>
      <c r="K104" s="1">
        <v>0.221601947716597</v>
      </c>
      <c r="L104" s="1" t="s">
        <v>336</v>
      </c>
      <c r="M104" s="1" t="str">
        <f>HYPERLINK("../3.KEGG_map/mmu04150.html","mmu04150")</f>
        <v>mmu04150</v>
      </c>
    </row>
    <row r="105" spans="1:13" x14ac:dyDescent="0.3">
      <c r="A105" s="1" t="s">
        <v>337</v>
      </c>
      <c r="B105" s="1" t="s">
        <v>338</v>
      </c>
      <c r="C105" s="1" t="s">
        <v>209</v>
      </c>
      <c r="D105" s="1" t="s">
        <v>255</v>
      </c>
      <c r="E105" s="1">
        <v>18</v>
      </c>
      <c r="F105" s="1">
        <v>259</v>
      </c>
      <c r="G105" s="1">
        <v>364</v>
      </c>
      <c r="H105" s="1">
        <v>9011</v>
      </c>
      <c r="I105" s="1">
        <v>1.74285126032723E-2</v>
      </c>
      <c r="J105" s="1">
        <v>0.134028168272189</v>
      </c>
      <c r="K105" s="1">
        <v>1.72045907760193</v>
      </c>
      <c r="L105" s="1" t="s">
        <v>339</v>
      </c>
      <c r="M105" s="1" t="str">
        <f>HYPERLINK("../3.KEGG_map/mmu04151.html","mmu04151")</f>
        <v>mmu04151</v>
      </c>
    </row>
    <row r="106" spans="1:13" x14ac:dyDescent="0.3">
      <c r="A106" s="1" t="s">
        <v>340</v>
      </c>
      <c r="B106" s="1" t="s">
        <v>341</v>
      </c>
      <c r="C106" s="1" t="s">
        <v>209</v>
      </c>
      <c r="D106" s="1" t="s">
        <v>255</v>
      </c>
      <c r="E106" s="1">
        <v>9</v>
      </c>
      <c r="F106" s="1">
        <v>259</v>
      </c>
      <c r="G106" s="1">
        <v>127</v>
      </c>
      <c r="H106" s="1">
        <v>9011</v>
      </c>
      <c r="I106" s="1">
        <v>1.08330062404332E-2</v>
      </c>
      <c r="J106" s="1">
        <v>0.112807643632107</v>
      </c>
      <c r="K106" s="1">
        <v>2.4655397805004098</v>
      </c>
      <c r="L106" s="1" t="s">
        <v>342</v>
      </c>
      <c r="M106" s="1" t="str">
        <f>HYPERLINK("../3.KEGG_map/mmu04152.html","mmu04152")</f>
        <v>mmu04152</v>
      </c>
    </row>
    <row r="107" spans="1:13" x14ac:dyDescent="0.3">
      <c r="A107" s="1" t="s">
        <v>343</v>
      </c>
      <c r="B107" s="1" t="s">
        <v>344</v>
      </c>
      <c r="C107" s="1" t="s">
        <v>306</v>
      </c>
      <c r="D107" s="1" t="s">
        <v>307</v>
      </c>
      <c r="E107" s="1">
        <v>3</v>
      </c>
      <c r="F107" s="1">
        <v>259</v>
      </c>
      <c r="G107" s="1">
        <v>136</v>
      </c>
      <c r="H107" s="1">
        <v>9011</v>
      </c>
      <c r="I107" s="1">
        <v>0.75472173144239196</v>
      </c>
      <c r="J107" s="1">
        <v>0.98507800306392101</v>
      </c>
      <c r="K107" s="1">
        <v>0.76745968657733399</v>
      </c>
      <c r="L107" s="1" t="s">
        <v>345</v>
      </c>
      <c r="M107" s="1" t="str">
        <f>HYPERLINK("../3.KEGG_map/mmu04210.html","mmu04210")</f>
        <v>mmu04210</v>
      </c>
    </row>
    <row r="108" spans="1:13" x14ac:dyDescent="0.3">
      <c r="A108" s="1" t="s">
        <v>346</v>
      </c>
      <c r="B108" s="1" t="s">
        <v>347</v>
      </c>
      <c r="C108" s="1" t="s">
        <v>248</v>
      </c>
      <c r="D108" s="1" t="s">
        <v>348</v>
      </c>
      <c r="E108" s="1">
        <v>1</v>
      </c>
      <c r="F108" s="1">
        <v>259</v>
      </c>
      <c r="G108" s="1">
        <v>90</v>
      </c>
      <c r="H108" s="1">
        <v>9011</v>
      </c>
      <c r="I108" s="1">
        <v>0.92849476752611804</v>
      </c>
      <c r="J108" s="1">
        <v>0.99999999999999001</v>
      </c>
      <c r="K108" s="1">
        <v>0.38657228657228698</v>
      </c>
      <c r="L108" s="1" t="s">
        <v>349</v>
      </c>
      <c r="M108" s="1" t="str">
        <f>HYPERLINK("../3.KEGG_map/mmu04211.html","mmu04211")</f>
        <v>mmu04211</v>
      </c>
    </row>
    <row r="109" spans="1:13" x14ac:dyDescent="0.3">
      <c r="A109" s="1" t="s">
        <v>350</v>
      </c>
      <c r="B109" s="1" t="s">
        <v>351</v>
      </c>
      <c r="C109" s="1" t="s">
        <v>306</v>
      </c>
      <c r="D109" s="1" t="s">
        <v>307</v>
      </c>
      <c r="E109" s="1">
        <v>1</v>
      </c>
      <c r="F109" s="1">
        <v>259</v>
      </c>
      <c r="G109" s="1">
        <v>32</v>
      </c>
      <c r="H109" s="1">
        <v>9011</v>
      </c>
      <c r="I109" s="1">
        <v>0.60736491296283002</v>
      </c>
      <c r="J109" s="1">
        <v>0.95160923094996497</v>
      </c>
      <c r="K109" s="1">
        <v>1.08723455598456</v>
      </c>
      <c r="L109" s="1" t="s">
        <v>352</v>
      </c>
      <c r="M109" s="1" t="str">
        <f>HYPERLINK("../3.KEGG_map/mmu04215.html","mmu04215")</f>
        <v>mmu04215</v>
      </c>
    </row>
    <row r="110" spans="1:13" x14ac:dyDescent="0.3">
      <c r="A110" s="1" t="s">
        <v>353</v>
      </c>
      <c r="B110" s="1" t="s">
        <v>354</v>
      </c>
      <c r="C110" s="1" t="s">
        <v>306</v>
      </c>
      <c r="D110" s="1" t="s">
        <v>307</v>
      </c>
      <c r="E110" s="1">
        <v>3</v>
      </c>
      <c r="F110" s="1">
        <v>259</v>
      </c>
      <c r="G110" s="1">
        <v>40</v>
      </c>
      <c r="H110" s="1">
        <v>9011</v>
      </c>
      <c r="I110" s="1">
        <v>0.10675262697422901</v>
      </c>
      <c r="J110" s="1">
        <v>0.47005592199942697</v>
      </c>
      <c r="K110" s="1">
        <v>2.6093629343629301</v>
      </c>
      <c r="L110" s="1" t="s">
        <v>355</v>
      </c>
      <c r="M110" s="1" t="str">
        <f>HYPERLINK("../3.KEGG_map/mmu04216.html","mmu04216")</f>
        <v>mmu04216</v>
      </c>
    </row>
    <row r="111" spans="1:13" x14ac:dyDescent="0.3">
      <c r="A111" s="1" t="s">
        <v>356</v>
      </c>
      <c r="B111" s="1" t="s">
        <v>357</v>
      </c>
      <c r="C111" s="1" t="s">
        <v>306</v>
      </c>
      <c r="D111" s="1" t="s">
        <v>307</v>
      </c>
      <c r="E111" s="1">
        <v>3</v>
      </c>
      <c r="F111" s="1">
        <v>259</v>
      </c>
      <c r="G111" s="1">
        <v>175</v>
      </c>
      <c r="H111" s="1">
        <v>9011</v>
      </c>
      <c r="I111" s="1">
        <v>0.88388668631217604</v>
      </c>
      <c r="J111" s="1">
        <v>0.99999999999999001</v>
      </c>
      <c r="K111" s="1">
        <v>0.59642581356867097</v>
      </c>
      <c r="L111" s="1" t="s">
        <v>358</v>
      </c>
      <c r="M111" s="1" t="str">
        <f>HYPERLINK("../3.KEGG_map/mmu04217.html","mmu04217")</f>
        <v>mmu04217</v>
      </c>
    </row>
    <row r="112" spans="1:13" x14ac:dyDescent="0.3">
      <c r="A112" s="1" t="s">
        <v>359</v>
      </c>
      <c r="B112" s="1" t="s">
        <v>360</v>
      </c>
      <c r="C112" s="1" t="s">
        <v>306</v>
      </c>
      <c r="D112" s="1" t="s">
        <v>307</v>
      </c>
      <c r="E112" s="1">
        <v>7</v>
      </c>
      <c r="F112" s="1">
        <v>259</v>
      </c>
      <c r="G112" s="1">
        <v>178</v>
      </c>
      <c r="H112" s="1">
        <v>9011</v>
      </c>
      <c r="I112" s="1">
        <v>0.25166007607677099</v>
      </c>
      <c r="J112" s="1">
        <v>0.67356079185253404</v>
      </c>
      <c r="K112" s="1">
        <v>1.36820528393562</v>
      </c>
      <c r="L112" s="1" t="s">
        <v>361</v>
      </c>
      <c r="M112" s="1" t="str">
        <f>HYPERLINK("../3.KEGG_map/mmu04218.html","mmu04218")</f>
        <v>mmu04218</v>
      </c>
    </row>
    <row r="113" spans="1:13" x14ac:dyDescent="0.3">
      <c r="A113" s="1" t="s">
        <v>362</v>
      </c>
      <c r="B113" s="1" t="s">
        <v>363</v>
      </c>
      <c r="C113" s="1" t="s">
        <v>248</v>
      </c>
      <c r="D113" s="1" t="s">
        <v>364</v>
      </c>
      <c r="E113" s="1">
        <v>1</v>
      </c>
      <c r="F113" s="1">
        <v>259</v>
      </c>
      <c r="G113" s="1">
        <v>87</v>
      </c>
      <c r="H113" s="1">
        <v>9011</v>
      </c>
      <c r="I113" s="1">
        <v>0.92188846518019696</v>
      </c>
      <c r="J113" s="1">
        <v>0.99999999999999001</v>
      </c>
      <c r="K113" s="1">
        <v>0.399902365419607</v>
      </c>
      <c r="L113" s="1" t="s">
        <v>365</v>
      </c>
      <c r="M113" s="1" t="str">
        <f>HYPERLINK("../3.KEGG_map/mmu04260.html","mmu04260")</f>
        <v>mmu04260</v>
      </c>
    </row>
    <row r="114" spans="1:13" x14ac:dyDescent="0.3">
      <c r="A114" s="1" t="s">
        <v>366</v>
      </c>
      <c r="B114" s="1" t="s">
        <v>367</v>
      </c>
      <c r="C114" s="1" t="s">
        <v>248</v>
      </c>
      <c r="D114" s="1" t="s">
        <v>364</v>
      </c>
      <c r="E114" s="1">
        <v>5</v>
      </c>
      <c r="F114" s="1">
        <v>259</v>
      </c>
      <c r="G114" s="1">
        <v>156</v>
      </c>
      <c r="H114" s="1">
        <v>9011</v>
      </c>
      <c r="I114" s="1">
        <v>0.466933674753784</v>
      </c>
      <c r="J114" s="1">
        <v>0.92551317814294298</v>
      </c>
      <c r="K114" s="1">
        <v>1.11511236511237</v>
      </c>
      <c r="L114" s="1" t="s">
        <v>368</v>
      </c>
      <c r="M114" s="1" t="str">
        <f>HYPERLINK("../3.KEGG_map/mmu04261.html","mmu04261")</f>
        <v>mmu04261</v>
      </c>
    </row>
    <row r="115" spans="1:13" x14ac:dyDescent="0.3">
      <c r="A115" s="1" t="s">
        <v>369</v>
      </c>
      <c r="B115" s="1" t="s">
        <v>370</v>
      </c>
      <c r="C115" s="1" t="s">
        <v>248</v>
      </c>
      <c r="D115" s="1" t="s">
        <v>364</v>
      </c>
      <c r="E115" s="1">
        <v>11</v>
      </c>
      <c r="F115" s="1">
        <v>259</v>
      </c>
      <c r="G115" s="1">
        <v>143</v>
      </c>
      <c r="H115" s="1">
        <v>9011</v>
      </c>
      <c r="I115" s="1">
        <v>2.7143074086521E-3</v>
      </c>
      <c r="J115" s="1">
        <v>5.7000455581693997E-2</v>
      </c>
      <c r="K115" s="1">
        <v>2.6762696762696798</v>
      </c>
      <c r="L115" s="1" t="s">
        <v>371</v>
      </c>
      <c r="M115" s="1" t="str">
        <f>HYPERLINK("../3.KEGG_map/mmu04270.html","mmu04270")</f>
        <v>mmu04270</v>
      </c>
    </row>
    <row r="116" spans="1:13" x14ac:dyDescent="0.3">
      <c r="A116" s="1" t="s">
        <v>372</v>
      </c>
      <c r="B116" s="1" t="s">
        <v>373</v>
      </c>
      <c r="C116" s="1" t="s">
        <v>209</v>
      </c>
      <c r="D116" s="1" t="s">
        <v>255</v>
      </c>
      <c r="E116" s="1">
        <v>8</v>
      </c>
      <c r="F116" s="1">
        <v>259</v>
      </c>
      <c r="G116" s="1">
        <v>175</v>
      </c>
      <c r="H116" s="1">
        <v>9011</v>
      </c>
      <c r="I116" s="1">
        <v>0.131392234867617</v>
      </c>
      <c r="J116" s="1">
        <v>0.50521239604027401</v>
      </c>
      <c r="K116" s="1">
        <v>1.5904688361831201</v>
      </c>
      <c r="L116" s="1" t="s">
        <v>374</v>
      </c>
      <c r="M116" s="1" t="str">
        <f>HYPERLINK("../3.KEGG_map/mmu04310.html","mmu04310")</f>
        <v>mmu04310</v>
      </c>
    </row>
    <row r="117" spans="1:13" x14ac:dyDescent="0.3">
      <c r="A117" s="1" t="s">
        <v>375</v>
      </c>
      <c r="B117" s="1" t="s">
        <v>376</v>
      </c>
      <c r="C117" s="1" t="s">
        <v>209</v>
      </c>
      <c r="D117" s="1" t="s">
        <v>255</v>
      </c>
      <c r="E117" s="1">
        <v>2</v>
      </c>
      <c r="F117" s="1">
        <v>259</v>
      </c>
      <c r="G117" s="1">
        <v>63</v>
      </c>
      <c r="H117" s="1">
        <v>9011</v>
      </c>
      <c r="I117" s="1">
        <v>0.54469200639302795</v>
      </c>
      <c r="J117" s="1">
        <v>0.95160923094996497</v>
      </c>
      <c r="K117" s="1">
        <v>1.1044922473493901</v>
      </c>
      <c r="L117" s="1" t="s">
        <v>377</v>
      </c>
      <c r="M117" s="1" t="str">
        <f>HYPERLINK("../3.KEGG_map/mmu04330.html","mmu04330")</f>
        <v>mmu04330</v>
      </c>
    </row>
    <row r="118" spans="1:13" x14ac:dyDescent="0.3">
      <c r="A118" s="1" t="s">
        <v>378</v>
      </c>
      <c r="B118" s="1" t="s">
        <v>379</v>
      </c>
      <c r="C118" s="1" t="s">
        <v>209</v>
      </c>
      <c r="D118" s="1" t="s">
        <v>255</v>
      </c>
      <c r="E118" s="1">
        <v>2</v>
      </c>
      <c r="F118" s="1">
        <v>259</v>
      </c>
      <c r="G118" s="1">
        <v>58</v>
      </c>
      <c r="H118" s="1">
        <v>9011</v>
      </c>
      <c r="I118" s="1">
        <v>0.50018092816640802</v>
      </c>
      <c r="J118" s="1">
        <v>0.93897694343271698</v>
      </c>
      <c r="K118" s="1">
        <v>1.1997070962588201</v>
      </c>
      <c r="L118" s="1" t="s">
        <v>380</v>
      </c>
      <c r="M118" s="1" t="str">
        <f>HYPERLINK("../3.KEGG_map/mmu04340.html","mmu04340")</f>
        <v>mmu04340</v>
      </c>
    </row>
    <row r="119" spans="1:13" x14ac:dyDescent="0.3">
      <c r="A119" s="1" t="s">
        <v>381</v>
      </c>
      <c r="B119" s="1" t="s">
        <v>382</v>
      </c>
      <c r="C119" s="1" t="s">
        <v>209</v>
      </c>
      <c r="D119" s="1" t="s">
        <v>255</v>
      </c>
      <c r="E119" s="1">
        <v>8</v>
      </c>
      <c r="F119" s="1">
        <v>259</v>
      </c>
      <c r="G119" s="1">
        <v>110</v>
      </c>
      <c r="H119" s="1">
        <v>9011</v>
      </c>
      <c r="I119" s="1">
        <v>1.37553862360056E-2</v>
      </c>
      <c r="J119" s="1">
        <v>0.125174014747651</v>
      </c>
      <c r="K119" s="1">
        <v>2.5302913302913299</v>
      </c>
      <c r="L119" s="1" t="s">
        <v>383</v>
      </c>
      <c r="M119" s="1" t="str">
        <f>HYPERLINK("../3.KEGG_map/mmu04350.html","mmu04350")</f>
        <v>mmu04350</v>
      </c>
    </row>
    <row r="120" spans="1:13" x14ac:dyDescent="0.3">
      <c r="A120" s="1" t="s">
        <v>384</v>
      </c>
      <c r="B120" s="1" t="s">
        <v>385</v>
      </c>
      <c r="C120" s="1" t="s">
        <v>248</v>
      </c>
      <c r="D120" s="1" t="s">
        <v>386</v>
      </c>
      <c r="E120" s="1">
        <v>8</v>
      </c>
      <c r="F120" s="1">
        <v>259</v>
      </c>
      <c r="G120" s="1">
        <v>181</v>
      </c>
      <c r="H120" s="1">
        <v>9011</v>
      </c>
      <c r="I120" s="1">
        <v>0.15028066631114501</v>
      </c>
      <c r="J120" s="1">
        <v>0.54011682916321102</v>
      </c>
      <c r="K120" s="1">
        <v>1.53774611233175</v>
      </c>
      <c r="L120" s="1" t="s">
        <v>387</v>
      </c>
      <c r="M120" s="1" t="str">
        <f>HYPERLINK("../3.KEGG_map/mmu04360.html","mmu04360")</f>
        <v>mmu04360</v>
      </c>
    </row>
    <row r="121" spans="1:13" x14ac:dyDescent="0.3">
      <c r="A121" s="1" t="s">
        <v>388</v>
      </c>
      <c r="B121" s="1" t="s">
        <v>389</v>
      </c>
      <c r="C121" s="1" t="s">
        <v>209</v>
      </c>
      <c r="D121" s="1" t="s">
        <v>255</v>
      </c>
      <c r="E121" s="1">
        <v>4</v>
      </c>
      <c r="F121" s="1">
        <v>259</v>
      </c>
      <c r="G121" s="1">
        <v>137</v>
      </c>
      <c r="H121" s="1">
        <v>9011</v>
      </c>
      <c r="I121" s="1">
        <v>0.558391428578913</v>
      </c>
      <c r="J121" s="1">
        <v>0.95160923094996497</v>
      </c>
      <c r="K121" s="1">
        <v>1.0158103880731599</v>
      </c>
      <c r="L121" s="1" t="s">
        <v>390</v>
      </c>
      <c r="M121" s="1" t="str">
        <f>HYPERLINK("../3.KEGG_map/mmu04371.html","mmu04371")</f>
        <v>mmu04371</v>
      </c>
    </row>
    <row r="122" spans="1:13" x14ac:dyDescent="0.3">
      <c r="A122" s="1" t="s">
        <v>391</v>
      </c>
      <c r="B122" s="1" t="s">
        <v>392</v>
      </c>
      <c r="C122" s="1" t="s">
        <v>248</v>
      </c>
      <c r="D122" s="1" t="s">
        <v>386</v>
      </c>
      <c r="E122" s="1">
        <v>3</v>
      </c>
      <c r="F122" s="1">
        <v>259</v>
      </c>
      <c r="G122" s="1">
        <v>131</v>
      </c>
      <c r="H122" s="1">
        <v>9011</v>
      </c>
      <c r="I122" s="1">
        <v>0.73177647173486404</v>
      </c>
      <c r="J122" s="1">
        <v>0.98507800306392101</v>
      </c>
      <c r="K122" s="1">
        <v>0.79675204102685004</v>
      </c>
      <c r="L122" s="1" t="s">
        <v>393</v>
      </c>
      <c r="M122" s="1" t="str">
        <f>HYPERLINK("../3.KEGG_map/mmu04380.html","mmu04380")</f>
        <v>mmu04380</v>
      </c>
    </row>
    <row r="123" spans="1:13" x14ac:dyDescent="0.3">
      <c r="A123" s="1" t="s">
        <v>394</v>
      </c>
      <c r="B123" s="1" t="s">
        <v>395</v>
      </c>
      <c r="C123" s="1" t="s">
        <v>209</v>
      </c>
      <c r="D123" s="1" t="s">
        <v>255</v>
      </c>
      <c r="E123" s="1">
        <v>7</v>
      </c>
      <c r="F123" s="1">
        <v>259</v>
      </c>
      <c r="G123" s="1">
        <v>157</v>
      </c>
      <c r="H123" s="1">
        <v>9011</v>
      </c>
      <c r="I123" s="1">
        <v>0.166024608805943</v>
      </c>
      <c r="J123" s="1">
        <v>0.56655897755027895</v>
      </c>
      <c r="K123" s="1">
        <v>1.55121363401618</v>
      </c>
      <c r="L123" s="1" t="s">
        <v>396</v>
      </c>
      <c r="M123" s="1" t="str">
        <f>HYPERLINK("../3.KEGG_map/mmu04390.html","mmu04390")</f>
        <v>mmu04390</v>
      </c>
    </row>
    <row r="124" spans="1:13" x14ac:dyDescent="0.3">
      <c r="A124" s="1" t="s">
        <v>397</v>
      </c>
      <c r="B124" s="1" t="s">
        <v>398</v>
      </c>
      <c r="C124" s="1" t="s">
        <v>209</v>
      </c>
      <c r="D124" s="1" t="s">
        <v>255</v>
      </c>
      <c r="E124" s="1">
        <v>2</v>
      </c>
      <c r="F124" s="1">
        <v>259</v>
      </c>
      <c r="G124" s="1">
        <v>27</v>
      </c>
      <c r="H124" s="1">
        <v>9011</v>
      </c>
      <c r="I124" s="1">
        <v>0.18128130945986901</v>
      </c>
      <c r="J124" s="1">
        <v>0.58223291155934498</v>
      </c>
      <c r="K124" s="1">
        <v>2.5771485771485798</v>
      </c>
      <c r="L124" s="1" t="s">
        <v>399</v>
      </c>
      <c r="M124" s="1" t="str">
        <f>HYPERLINK("../3.KEGG_map/mmu04392.html","mmu04392")</f>
        <v>mmu04392</v>
      </c>
    </row>
    <row r="125" spans="1:13" x14ac:dyDescent="0.3">
      <c r="A125" s="1" t="s">
        <v>400</v>
      </c>
      <c r="B125" s="1" t="s">
        <v>401</v>
      </c>
      <c r="C125" s="1" t="s">
        <v>306</v>
      </c>
      <c r="D125" s="1" t="s">
        <v>402</v>
      </c>
      <c r="E125" s="1">
        <v>9</v>
      </c>
      <c r="F125" s="1">
        <v>259</v>
      </c>
      <c r="G125" s="1">
        <v>203</v>
      </c>
      <c r="H125" s="1">
        <v>9011</v>
      </c>
      <c r="I125" s="1">
        <v>0.13064862176755501</v>
      </c>
      <c r="J125" s="1">
        <v>0.50521239604027401</v>
      </c>
      <c r="K125" s="1">
        <v>1.54248055233277</v>
      </c>
      <c r="L125" s="1" t="s">
        <v>403</v>
      </c>
      <c r="M125" s="1" t="str">
        <f>HYPERLINK("../3.KEGG_map/mmu04510.html","mmu04510")</f>
        <v>mmu04510</v>
      </c>
    </row>
    <row r="126" spans="1:13" x14ac:dyDescent="0.3">
      <c r="A126" s="1" t="s">
        <v>404</v>
      </c>
      <c r="B126" s="1" t="s">
        <v>405</v>
      </c>
      <c r="C126" s="1" t="s">
        <v>209</v>
      </c>
      <c r="D126" s="1" t="s">
        <v>277</v>
      </c>
      <c r="E126" s="1">
        <v>5</v>
      </c>
      <c r="F126" s="1">
        <v>259</v>
      </c>
      <c r="G126" s="1">
        <v>89</v>
      </c>
      <c r="H126" s="1">
        <v>9011</v>
      </c>
      <c r="I126" s="1">
        <v>0.112783938685958</v>
      </c>
      <c r="J126" s="1">
        <v>0.48109398845729201</v>
      </c>
      <c r="K126" s="1">
        <v>1.9545789770508899</v>
      </c>
      <c r="L126" s="1" t="s">
        <v>406</v>
      </c>
      <c r="M126" s="1" t="str">
        <f>HYPERLINK("../3.KEGG_map/mmu04512.html","mmu04512")</f>
        <v>mmu04512</v>
      </c>
    </row>
    <row r="127" spans="1:13" x14ac:dyDescent="0.3">
      <c r="A127" s="1" t="s">
        <v>407</v>
      </c>
      <c r="B127" s="1" t="s">
        <v>408</v>
      </c>
      <c r="C127" s="1" t="s">
        <v>209</v>
      </c>
      <c r="D127" s="1" t="s">
        <v>277</v>
      </c>
      <c r="E127" s="1">
        <v>6</v>
      </c>
      <c r="F127" s="1">
        <v>259</v>
      </c>
      <c r="G127" s="1">
        <v>175</v>
      </c>
      <c r="H127" s="1">
        <v>9011</v>
      </c>
      <c r="I127" s="1">
        <v>0.38935843790081798</v>
      </c>
      <c r="J127" s="1">
        <v>0.840882078807064</v>
      </c>
      <c r="K127" s="1">
        <v>1.1928516271373399</v>
      </c>
      <c r="L127" s="1" t="s">
        <v>409</v>
      </c>
      <c r="M127" s="1" t="str">
        <f>HYPERLINK("../3.KEGG_map/mmu04514.html","mmu04514")</f>
        <v>mmu04514</v>
      </c>
    </row>
    <row r="128" spans="1:13" x14ac:dyDescent="0.3">
      <c r="A128" s="1" t="s">
        <v>410</v>
      </c>
      <c r="B128" s="1" t="s">
        <v>411</v>
      </c>
      <c r="C128" s="1" t="s">
        <v>306</v>
      </c>
      <c r="D128" s="1" t="s">
        <v>402</v>
      </c>
      <c r="E128" s="1">
        <v>2</v>
      </c>
      <c r="F128" s="1">
        <v>259</v>
      </c>
      <c r="G128" s="1">
        <v>92</v>
      </c>
      <c r="H128" s="1">
        <v>9011</v>
      </c>
      <c r="I128" s="1">
        <v>0.74712030867957302</v>
      </c>
      <c r="J128" s="1">
        <v>0.98507800306392101</v>
      </c>
      <c r="K128" s="1">
        <v>0.75633708242403896</v>
      </c>
      <c r="L128" s="1" t="s">
        <v>412</v>
      </c>
      <c r="M128" s="1" t="str">
        <f>HYPERLINK("../3.KEGG_map/mmu04520.html","mmu04520")</f>
        <v>mmu04520</v>
      </c>
    </row>
    <row r="129" spans="1:13" x14ac:dyDescent="0.3">
      <c r="A129" s="1" t="s">
        <v>413</v>
      </c>
      <c r="B129" s="1" t="s">
        <v>414</v>
      </c>
      <c r="C129" s="1" t="s">
        <v>306</v>
      </c>
      <c r="D129" s="1" t="s">
        <v>402</v>
      </c>
      <c r="E129" s="1">
        <v>5</v>
      </c>
      <c r="F129" s="1">
        <v>259</v>
      </c>
      <c r="G129" s="1">
        <v>167</v>
      </c>
      <c r="H129" s="1">
        <v>9011</v>
      </c>
      <c r="I129" s="1">
        <v>0.52720459898171301</v>
      </c>
      <c r="J129" s="1">
        <v>0.95160923094996497</v>
      </c>
      <c r="K129" s="1">
        <v>1.0416618500450801</v>
      </c>
      <c r="L129" s="1" t="s">
        <v>415</v>
      </c>
      <c r="M129" s="1" t="str">
        <f>HYPERLINK("../3.KEGG_map/mmu04530.html","mmu04530")</f>
        <v>mmu04530</v>
      </c>
    </row>
    <row r="130" spans="1:13" x14ac:dyDescent="0.3">
      <c r="A130" s="1" t="s">
        <v>416</v>
      </c>
      <c r="B130" s="1" t="s">
        <v>417</v>
      </c>
      <c r="C130" s="1" t="s">
        <v>306</v>
      </c>
      <c r="D130" s="1" t="s">
        <v>402</v>
      </c>
      <c r="E130" s="1">
        <v>5</v>
      </c>
      <c r="F130" s="1">
        <v>259</v>
      </c>
      <c r="G130" s="1">
        <v>86</v>
      </c>
      <c r="H130" s="1">
        <v>9011</v>
      </c>
      <c r="I130" s="1">
        <v>0.101174649599595</v>
      </c>
      <c r="J130" s="1">
        <v>0.45279802197851399</v>
      </c>
      <c r="K130" s="1">
        <v>2.02276196462243</v>
      </c>
      <c r="L130" s="1" t="s">
        <v>418</v>
      </c>
      <c r="M130" s="1" t="str">
        <f>HYPERLINK("../3.KEGG_map/mmu04540.html","mmu04540")</f>
        <v>mmu04540</v>
      </c>
    </row>
    <row r="131" spans="1:13" x14ac:dyDescent="0.3">
      <c r="A131" s="1" t="s">
        <v>419</v>
      </c>
      <c r="B131" s="1" t="s">
        <v>420</v>
      </c>
      <c r="C131" s="1" t="s">
        <v>306</v>
      </c>
      <c r="D131" s="1" t="s">
        <v>402</v>
      </c>
      <c r="E131" s="1">
        <v>4</v>
      </c>
      <c r="F131" s="1">
        <v>259</v>
      </c>
      <c r="G131" s="1">
        <v>140</v>
      </c>
      <c r="H131" s="1">
        <v>9011</v>
      </c>
      <c r="I131" s="1">
        <v>0.57563829652316301</v>
      </c>
      <c r="J131" s="1">
        <v>0.95160923094996497</v>
      </c>
      <c r="K131" s="1">
        <v>0.99404302261445099</v>
      </c>
      <c r="L131" s="1" t="s">
        <v>421</v>
      </c>
      <c r="M131" s="1" t="str">
        <f>HYPERLINK("../3.KEGG_map/mmu04550.html","mmu04550")</f>
        <v>mmu04550</v>
      </c>
    </row>
    <row r="132" spans="1:13" x14ac:dyDescent="0.3">
      <c r="A132" s="1" t="s">
        <v>422</v>
      </c>
      <c r="B132" s="1" t="s">
        <v>423</v>
      </c>
      <c r="C132" s="1" t="s">
        <v>248</v>
      </c>
      <c r="D132" s="1" t="s">
        <v>284</v>
      </c>
      <c r="E132" s="1">
        <v>2</v>
      </c>
      <c r="F132" s="1">
        <v>259</v>
      </c>
      <c r="G132" s="1">
        <v>93</v>
      </c>
      <c r="H132" s="1">
        <v>9011</v>
      </c>
      <c r="I132" s="1">
        <v>0.75248529652079699</v>
      </c>
      <c r="J132" s="1">
        <v>0.98507800306392101</v>
      </c>
      <c r="K132" s="1">
        <v>0.74820442562377998</v>
      </c>
      <c r="L132" s="1" t="s">
        <v>424</v>
      </c>
      <c r="M132" s="1" t="str">
        <f>HYPERLINK("../3.KEGG_map/mmu04610.html","mmu04610")</f>
        <v>mmu04610</v>
      </c>
    </row>
    <row r="133" spans="1:13" x14ac:dyDescent="0.3">
      <c r="A133" s="1" t="s">
        <v>425</v>
      </c>
      <c r="B133" s="1" t="s">
        <v>426</v>
      </c>
      <c r="C133" s="1" t="s">
        <v>248</v>
      </c>
      <c r="D133" s="1" t="s">
        <v>284</v>
      </c>
      <c r="E133" s="1">
        <v>1</v>
      </c>
      <c r="F133" s="1">
        <v>259</v>
      </c>
      <c r="G133" s="1">
        <v>125</v>
      </c>
      <c r="H133" s="1">
        <v>9011</v>
      </c>
      <c r="I133" s="1">
        <v>0.974553277828487</v>
      </c>
      <c r="J133" s="1">
        <v>0.99999999999999001</v>
      </c>
      <c r="K133" s="1">
        <v>0.278332046332046</v>
      </c>
      <c r="L133" s="1" t="s">
        <v>427</v>
      </c>
      <c r="M133" s="1" t="str">
        <f>HYPERLINK("../3.KEGG_map/mmu04611.html","mmu04611")</f>
        <v>mmu04611</v>
      </c>
    </row>
    <row r="134" spans="1:13" x14ac:dyDescent="0.3">
      <c r="A134" s="1" t="s">
        <v>428</v>
      </c>
      <c r="B134" s="1" t="s">
        <v>429</v>
      </c>
      <c r="C134" s="1" t="s">
        <v>248</v>
      </c>
      <c r="D134" s="1" t="s">
        <v>249</v>
      </c>
      <c r="E134" s="1">
        <v>2</v>
      </c>
      <c r="F134" s="1">
        <v>259</v>
      </c>
      <c r="G134" s="1">
        <v>36</v>
      </c>
      <c r="H134" s="1">
        <v>9011</v>
      </c>
      <c r="I134" s="1">
        <v>0.27718343158130099</v>
      </c>
      <c r="J134" s="1">
        <v>0.71054618514943202</v>
      </c>
      <c r="K134" s="1">
        <v>1.93286143286143</v>
      </c>
      <c r="L134" s="1" t="s">
        <v>430</v>
      </c>
      <c r="M134" s="1" t="str">
        <f>HYPERLINK("../3.KEGG_map/mmu04614.html","mmu04614")</f>
        <v>mmu04614</v>
      </c>
    </row>
    <row r="135" spans="1:13" x14ac:dyDescent="0.3">
      <c r="A135" s="1" t="s">
        <v>431</v>
      </c>
      <c r="B135" s="1" t="s">
        <v>432</v>
      </c>
      <c r="C135" s="1" t="s">
        <v>248</v>
      </c>
      <c r="D135" s="1" t="s">
        <v>284</v>
      </c>
      <c r="E135" s="1">
        <v>3</v>
      </c>
      <c r="F135" s="1">
        <v>259</v>
      </c>
      <c r="G135" s="1">
        <v>99</v>
      </c>
      <c r="H135" s="1">
        <v>9011</v>
      </c>
      <c r="I135" s="1">
        <v>0.54530673501480997</v>
      </c>
      <c r="J135" s="1">
        <v>0.95160923094996497</v>
      </c>
      <c r="K135" s="1">
        <v>1.0542880542880499</v>
      </c>
      <c r="L135" s="1" t="s">
        <v>433</v>
      </c>
      <c r="M135" s="1" t="str">
        <f>HYPERLINK("../3.KEGG_map/mmu04620.html","mmu04620")</f>
        <v>mmu04620</v>
      </c>
    </row>
    <row r="136" spans="1:13" x14ac:dyDescent="0.3">
      <c r="A136" s="1" t="s">
        <v>434</v>
      </c>
      <c r="B136" s="1" t="s">
        <v>435</v>
      </c>
      <c r="C136" s="1" t="s">
        <v>248</v>
      </c>
      <c r="D136" s="1" t="s">
        <v>284</v>
      </c>
      <c r="E136" s="1">
        <v>7</v>
      </c>
      <c r="F136" s="1">
        <v>259</v>
      </c>
      <c r="G136" s="1">
        <v>207</v>
      </c>
      <c r="H136" s="1">
        <v>9011</v>
      </c>
      <c r="I136" s="1">
        <v>0.38533546530840401</v>
      </c>
      <c r="J136" s="1">
        <v>0.840882078807064</v>
      </c>
      <c r="K136" s="1">
        <v>1.1765243504373899</v>
      </c>
      <c r="L136" s="1" t="s">
        <v>436</v>
      </c>
      <c r="M136" s="1" t="str">
        <f>HYPERLINK("../3.KEGG_map/mmu04621.html","mmu04621")</f>
        <v>mmu04621</v>
      </c>
    </row>
    <row r="137" spans="1:13" x14ac:dyDescent="0.3">
      <c r="A137" s="1" t="s">
        <v>437</v>
      </c>
      <c r="B137" s="1" t="s">
        <v>438</v>
      </c>
      <c r="C137" s="1" t="s">
        <v>248</v>
      </c>
      <c r="D137" s="1" t="s">
        <v>284</v>
      </c>
      <c r="E137" s="1">
        <v>2</v>
      </c>
      <c r="F137" s="1">
        <v>259</v>
      </c>
      <c r="G137" s="1">
        <v>71</v>
      </c>
      <c r="H137" s="1">
        <v>9011</v>
      </c>
      <c r="I137" s="1">
        <v>0.61000591727561904</v>
      </c>
      <c r="J137" s="1">
        <v>0.95160923094996497</v>
      </c>
      <c r="K137" s="1">
        <v>0.98004241666213499</v>
      </c>
      <c r="L137" s="1" t="s">
        <v>439</v>
      </c>
      <c r="M137" s="1" t="str">
        <f>HYPERLINK("../3.KEGG_map/mmu04622.html","mmu04622")</f>
        <v>mmu04622</v>
      </c>
    </row>
    <row r="138" spans="1:13" x14ac:dyDescent="0.3">
      <c r="A138" s="1" t="s">
        <v>440</v>
      </c>
      <c r="B138" s="1" t="s">
        <v>441</v>
      </c>
      <c r="C138" s="1" t="s">
        <v>248</v>
      </c>
      <c r="D138" s="1" t="s">
        <v>284</v>
      </c>
      <c r="E138" s="1">
        <v>3</v>
      </c>
      <c r="F138" s="1">
        <v>259</v>
      </c>
      <c r="G138" s="1">
        <v>75</v>
      </c>
      <c r="H138" s="1">
        <v>9011</v>
      </c>
      <c r="I138" s="1">
        <v>0.36612631655995198</v>
      </c>
      <c r="J138" s="1">
        <v>0.81832400199413402</v>
      </c>
      <c r="K138" s="1">
        <v>1.39166023166023</v>
      </c>
      <c r="L138" s="1" t="s">
        <v>442</v>
      </c>
      <c r="M138" s="1" t="str">
        <f>HYPERLINK("../3.KEGG_map/mmu04623.html","mmu04623")</f>
        <v>mmu04623</v>
      </c>
    </row>
    <row r="139" spans="1:13" x14ac:dyDescent="0.3">
      <c r="A139" s="1" t="s">
        <v>443</v>
      </c>
      <c r="B139" s="1" t="s">
        <v>444</v>
      </c>
      <c r="C139" s="1" t="s">
        <v>248</v>
      </c>
      <c r="D139" s="1" t="s">
        <v>284</v>
      </c>
      <c r="E139" s="1">
        <v>1</v>
      </c>
      <c r="F139" s="1">
        <v>259</v>
      </c>
      <c r="G139" s="1">
        <v>112</v>
      </c>
      <c r="H139" s="1">
        <v>9011</v>
      </c>
      <c r="I139" s="1">
        <v>0.96263172050747803</v>
      </c>
      <c r="J139" s="1">
        <v>0.99999999999999001</v>
      </c>
      <c r="K139" s="1">
        <v>0.310638444567016</v>
      </c>
      <c r="L139" s="1" t="s">
        <v>445</v>
      </c>
      <c r="M139" s="1" t="str">
        <f>HYPERLINK("../3.KEGG_map/mmu04625.html","mmu04625")</f>
        <v>mmu04625</v>
      </c>
    </row>
    <row r="140" spans="1:13" x14ac:dyDescent="0.3">
      <c r="A140" s="1" t="s">
        <v>446</v>
      </c>
      <c r="B140" s="1" t="s">
        <v>447</v>
      </c>
      <c r="C140" s="1" t="s">
        <v>209</v>
      </c>
      <c r="D140" s="1" t="s">
        <v>255</v>
      </c>
      <c r="E140" s="1">
        <v>7</v>
      </c>
      <c r="F140" s="1">
        <v>259</v>
      </c>
      <c r="G140" s="1">
        <v>171</v>
      </c>
      <c r="H140" s="1">
        <v>9011</v>
      </c>
      <c r="I140" s="1">
        <v>0.22164104690993999</v>
      </c>
      <c r="J140" s="1">
        <v>0.63566784816473398</v>
      </c>
      <c r="K140" s="1">
        <v>1.4242136873715801</v>
      </c>
      <c r="L140" s="1" t="s">
        <v>448</v>
      </c>
      <c r="M140" s="1" t="str">
        <f>HYPERLINK("../3.KEGG_map/mmu04630.html","mmu04630")</f>
        <v>mmu04630</v>
      </c>
    </row>
    <row r="141" spans="1:13" x14ac:dyDescent="0.3">
      <c r="A141" s="1" t="s">
        <v>449</v>
      </c>
      <c r="B141" s="1" t="s">
        <v>450</v>
      </c>
      <c r="C141" s="1" t="s">
        <v>248</v>
      </c>
      <c r="D141" s="1" t="s">
        <v>284</v>
      </c>
      <c r="E141" s="1">
        <v>2</v>
      </c>
      <c r="F141" s="1">
        <v>259</v>
      </c>
      <c r="G141" s="1">
        <v>92</v>
      </c>
      <c r="H141" s="1">
        <v>9011</v>
      </c>
      <c r="I141" s="1">
        <v>0.74712030867957302</v>
      </c>
      <c r="J141" s="1">
        <v>0.98507800306392101</v>
      </c>
      <c r="K141" s="1">
        <v>0.75633708242403896</v>
      </c>
      <c r="L141" s="1" t="s">
        <v>451</v>
      </c>
      <c r="M141" s="1" t="str">
        <f>HYPERLINK("../3.KEGG_map/mmu04640.html","mmu04640")</f>
        <v>mmu04640</v>
      </c>
    </row>
    <row r="142" spans="1:13" x14ac:dyDescent="0.3">
      <c r="A142" s="1" t="s">
        <v>452</v>
      </c>
      <c r="B142" s="1" t="s">
        <v>453</v>
      </c>
      <c r="C142" s="1" t="s">
        <v>248</v>
      </c>
      <c r="D142" s="1" t="s">
        <v>284</v>
      </c>
      <c r="E142" s="1">
        <v>2</v>
      </c>
      <c r="F142" s="1">
        <v>259</v>
      </c>
      <c r="G142" s="1">
        <v>93</v>
      </c>
      <c r="H142" s="1">
        <v>9011</v>
      </c>
      <c r="I142" s="1">
        <v>0.75248529652079699</v>
      </c>
      <c r="J142" s="1">
        <v>0.98507800306392101</v>
      </c>
      <c r="K142" s="1">
        <v>0.74820442562377998</v>
      </c>
      <c r="L142" s="1" t="s">
        <v>454</v>
      </c>
      <c r="M142" s="1" t="str">
        <f>HYPERLINK("../3.KEGG_map/mmu04657.html","mmu04657")</f>
        <v>mmu04657</v>
      </c>
    </row>
    <row r="143" spans="1:13" x14ac:dyDescent="0.3">
      <c r="A143" s="1" t="s">
        <v>455</v>
      </c>
      <c r="B143" s="1" t="s">
        <v>456</v>
      </c>
      <c r="C143" s="1" t="s">
        <v>248</v>
      </c>
      <c r="D143" s="1" t="s">
        <v>284</v>
      </c>
      <c r="E143" s="1">
        <v>2</v>
      </c>
      <c r="F143" s="1">
        <v>259</v>
      </c>
      <c r="G143" s="1">
        <v>87</v>
      </c>
      <c r="H143" s="1">
        <v>9011</v>
      </c>
      <c r="I143" s="1">
        <v>0.71878585566085496</v>
      </c>
      <c r="J143" s="1">
        <v>0.98507800306392101</v>
      </c>
      <c r="K143" s="1">
        <v>0.799804730839214</v>
      </c>
      <c r="L143" s="1" t="s">
        <v>457</v>
      </c>
      <c r="M143" s="1" t="str">
        <f>HYPERLINK("../3.KEGG_map/mmu04658.html","mmu04658")</f>
        <v>mmu04658</v>
      </c>
    </row>
    <row r="144" spans="1:13" x14ac:dyDescent="0.3">
      <c r="A144" s="1" t="s">
        <v>458</v>
      </c>
      <c r="B144" s="1" t="s">
        <v>459</v>
      </c>
      <c r="C144" s="1" t="s">
        <v>248</v>
      </c>
      <c r="D144" s="1" t="s">
        <v>284</v>
      </c>
      <c r="E144" s="1">
        <v>2</v>
      </c>
      <c r="F144" s="1">
        <v>259</v>
      </c>
      <c r="G144" s="1">
        <v>104</v>
      </c>
      <c r="H144" s="1">
        <v>9011</v>
      </c>
      <c r="I144" s="1">
        <v>0.80529762110848502</v>
      </c>
      <c r="J144" s="1">
        <v>0.99999999999999001</v>
      </c>
      <c r="K144" s="1">
        <v>0.66906741906741896</v>
      </c>
      <c r="L144" s="1" t="s">
        <v>460</v>
      </c>
      <c r="M144" s="1" t="str">
        <f>HYPERLINK("../3.KEGG_map/mmu04659.html","mmu04659")</f>
        <v>mmu04659</v>
      </c>
    </row>
    <row r="145" spans="1:13" x14ac:dyDescent="0.3">
      <c r="A145" s="1" t="s">
        <v>461</v>
      </c>
      <c r="B145" s="1" t="s">
        <v>462</v>
      </c>
      <c r="C145" s="1" t="s">
        <v>248</v>
      </c>
      <c r="D145" s="1" t="s">
        <v>284</v>
      </c>
      <c r="E145" s="1">
        <v>2</v>
      </c>
      <c r="F145" s="1">
        <v>259</v>
      </c>
      <c r="G145" s="1">
        <v>122</v>
      </c>
      <c r="H145" s="1">
        <v>9011</v>
      </c>
      <c r="I145" s="1">
        <v>0.87038934663665501</v>
      </c>
      <c r="J145" s="1">
        <v>0.99999999999999001</v>
      </c>
      <c r="K145" s="1">
        <v>0.570352553959111</v>
      </c>
      <c r="L145" s="1" t="s">
        <v>463</v>
      </c>
      <c r="M145" s="1" t="str">
        <f>HYPERLINK("../3.KEGG_map/mmu04660.html","mmu04660")</f>
        <v>mmu04660</v>
      </c>
    </row>
    <row r="146" spans="1:13" x14ac:dyDescent="0.3">
      <c r="A146" s="1" t="s">
        <v>464</v>
      </c>
      <c r="B146" s="1" t="s">
        <v>465</v>
      </c>
      <c r="C146" s="1" t="s">
        <v>248</v>
      </c>
      <c r="D146" s="1" t="s">
        <v>284</v>
      </c>
      <c r="E146" s="1">
        <v>2</v>
      </c>
      <c r="F146" s="1">
        <v>259</v>
      </c>
      <c r="G146" s="1">
        <v>79</v>
      </c>
      <c r="H146" s="1">
        <v>9011</v>
      </c>
      <c r="I146" s="1">
        <v>0.66796306282747797</v>
      </c>
      <c r="J146" s="1">
        <v>0.98039739866613695</v>
      </c>
      <c r="K146" s="1">
        <v>0.88079761497483</v>
      </c>
      <c r="L146" s="1" t="s">
        <v>466</v>
      </c>
      <c r="M146" s="1" t="str">
        <f>HYPERLINK("../3.KEGG_map/mmu04662.html","mmu04662")</f>
        <v>mmu04662</v>
      </c>
    </row>
    <row r="147" spans="1:13" x14ac:dyDescent="0.3">
      <c r="A147" s="1" t="s">
        <v>467</v>
      </c>
      <c r="B147" s="1" t="s">
        <v>468</v>
      </c>
      <c r="C147" s="1" t="s">
        <v>248</v>
      </c>
      <c r="D147" s="1" t="s">
        <v>284</v>
      </c>
      <c r="E147" s="1">
        <v>1</v>
      </c>
      <c r="F147" s="1">
        <v>259</v>
      </c>
      <c r="G147" s="1">
        <v>66</v>
      </c>
      <c r="H147" s="1">
        <v>9011</v>
      </c>
      <c r="I147" s="1">
        <v>0.85512595645551004</v>
      </c>
      <c r="J147" s="1">
        <v>0.99999999999999001</v>
      </c>
      <c r="K147" s="1">
        <v>0.52714402714402697</v>
      </c>
      <c r="L147" s="1" t="s">
        <v>469</v>
      </c>
      <c r="M147" s="1" t="str">
        <f>HYPERLINK("../3.KEGG_map/mmu04664.html","mmu04664")</f>
        <v>mmu04664</v>
      </c>
    </row>
    <row r="148" spans="1:13" x14ac:dyDescent="0.3">
      <c r="A148" s="1" t="s">
        <v>470</v>
      </c>
      <c r="B148" s="1" t="s">
        <v>471</v>
      </c>
      <c r="C148" s="1" t="s">
        <v>248</v>
      </c>
      <c r="D148" s="1" t="s">
        <v>284</v>
      </c>
      <c r="E148" s="1">
        <v>3</v>
      </c>
      <c r="F148" s="1">
        <v>259</v>
      </c>
      <c r="G148" s="1">
        <v>93</v>
      </c>
      <c r="H148" s="1">
        <v>9011</v>
      </c>
      <c r="I148" s="1">
        <v>0.50301336190385404</v>
      </c>
      <c r="J148" s="1">
        <v>0.93897694343271698</v>
      </c>
      <c r="K148" s="1">
        <v>1.1223066384356699</v>
      </c>
      <c r="L148" s="1" t="s">
        <v>472</v>
      </c>
      <c r="M148" s="1" t="str">
        <f>HYPERLINK("../3.KEGG_map/mmu04666.html","mmu04666")</f>
        <v>mmu04666</v>
      </c>
    </row>
    <row r="149" spans="1:13" x14ac:dyDescent="0.3">
      <c r="A149" s="1" t="s">
        <v>473</v>
      </c>
      <c r="B149" s="1" t="s">
        <v>474</v>
      </c>
      <c r="C149" s="1" t="s">
        <v>209</v>
      </c>
      <c r="D149" s="1" t="s">
        <v>255</v>
      </c>
      <c r="E149" s="1">
        <v>3</v>
      </c>
      <c r="F149" s="1">
        <v>259</v>
      </c>
      <c r="G149" s="1">
        <v>115</v>
      </c>
      <c r="H149" s="1">
        <v>9011</v>
      </c>
      <c r="I149" s="1">
        <v>0.647138145887869</v>
      </c>
      <c r="J149" s="1">
        <v>0.98033781971621503</v>
      </c>
      <c r="K149" s="1">
        <v>0.90760449890884698</v>
      </c>
      <c r="L149" s="1" t="s">
        <v>475</v>
      </c>
      <c r="M149" s="1" t="str">
        <f>HYPERLINK("../3.KEGG_map/mmu04668.html","mmu04668")</f>
        <v>mmu04668</v>
      </c>
    </row>
    <row r="150" spans="1:13" x14ac:dyDescent="0.3">
      <c r="A150" s="1" t="s">
        <v>476</v>
      </c>
      <c r="B150" s="1" t="s">
        <v>477</v>
      </c>
      <c r="C150" s="1" t="s">
        <v>248</v>
      </c>
      <c r="D150" s="1" t="s">
        <v>284</v>
      </c>
      <c r="E150" s="1">
        <v>3</v>
      </c>
      <c r="F150" s="1">
        <v>259</v>
      </c>
      <c r="G150" s="1">
        <v>118</v>
      </c>
      <c r="H150" s="1">
        <v>9011</v>
      </c>
      <c r="I150" s="1">
        <v>0.66433148955128096</v>
      </c>
      <c r="J150" s="1">
        <v>0.98033781971621503</v>
      </c>
      <c r="K150" s="1">
        <v>0.88452980825862204</v>
      </c>
      <c r="L150" s="1" t="s">
        <v>478</v>
      </c>
      <c r="M150" s="1" t="str">
        <f>HYPERLINK("../3.KEGG_map/mmu04670.html","mmu04670")</f>
        <v>mmu04670</v>
      </c>
    </row>
    <row r="151" spans="1:13" x14ac:dyDescent="0.3">
      <c r="A151" s="1" t="s">
        <v>479</v>
      </c>
      <c r="B151" s="1" t="s">
        <v>480</v>
      </c>
      <c r="C151" s="1" t="s">
        <v>248</v>
      </c>
      <c r="D151" s="1" t="s">
        <v>284</v>
      </c>
      <c r="E151" s="1">
        <v>2</v>
      </c>
      <c r="F151" s="1">
        <v>259</v>
      </c>
      <c r="G151" s="1">
        <v>42</v>
      </c>
      <c r="H151" s="1">
        <v>9011</v>
      </c>
      <c r="I151" s="1">
        <v>0.34119968341961399</v>
      </c>
      <c r="J151" s="1">
        <v>0.80364370224210502</v>
      </c>
      <c r="K151" s="1">
        <v>1.6567383710240899</v>
      </c>
      <c r="L151" s="1" t="s">
        <v>481</v>
      </c>
      <c r="M151" s="1" t="str">
        <f>HYPERLINK("../3.KEGG_map/mmu04672.html","mmu04672")</f>
        <v>mmu04672</v>
      </c>
    </row>
    <row r="152" spans="1:13" x14ac:dyDescent="0.3">
      <c r="A152" s="1" t="s">
        <v>482</v>
      </c>
      <c r="B152" s="1" t="s">
        <v>483</v>
      </c>
      <c r="C152" s="1" t="s">
        <v>248</v>
      </c>
      <c r="D152" s="1" t="s">
        <v>484</v>
      </c>
      <c r="E152" s="1">
        <v>6</v>
      </c>
      <c r="F152" s="1">
        <v>259</v>
      </c>
      <c r="G152" s="1">
        <v>34</v>
      </c>
      <c r="H152" s="1">
        <v>9011</v>
      </c>
      <c r="I152" s="1">
        <v>3.6358147908617403E-4</v>
      </c>
      <c r="J152" s="1">
        <v>1.65429572984209E-2</v>
      </c>
      <c r="K152" s="1">
        <v>6.1396774926186701</v>
      </c>
      <c r="L152" s="1" t="s">
        <v>485</v>
      </c>
      <c r="M152" s="1" t="str">
        <f>HYPERLINK("../3.KEGG_map/mmu04710.html","mmu04710")</f>
        <v>mmu04710</v>
      </c>
    </row>
    <row r="153" spans="1:13" x14ac:dyDescent="0.3">
      <c r="A153" s="1" t="s">
        <v>486</v>
      </c>
      <c r="B153" s="1" t="s">
        <v>487</v>
      </c>
      <c r="C153" s="1" t="s">
        <v>248</v>
      </c>
      <c r="D153" s="1" t="s">
        <v>484</v>
      </c>
      <c r="E153" s="1">
        <v>4</v>
      </c>
      <c r="F153" s="1">
        <v>259</v>
      </c>
      <c r="G153" s="1">
        <v>98</v>
      </c>
      <c r="H153" s="1">
        <v>9011</v>
      </c>
      <c r="I153" s="1">
        <v>0.31091698690688502</v>
      </c>
      <c r="J153" s="1">
        <v>0.77163943114163303</v>
      </c>
      <c r="K153" s="1">
        <v>1.4200614608777899</v>
      </c>
      <c r="L153" s="1" t="s">
        <v>488</v>
      </c>
      <c r="M153" s="1" t="str">
        <f>HYPERLINK("../3.KEGG_map/mmu04713.html","mmu04713")</f>
        <v>mmu04713</v>
      </c>
    </row>
    <row r="154" spans="1:13" x14ac:dyDescent="0.3">
      <c r="A154" s="1" t="s">
        <v>489</v>
      </c>
      <c r="B154" s="1" t="s">
        <v>490</v>
      </c>
      <c r="C154" s="1" t="s">
        <v>248</v>
      </c>
      <c r="D154" s="1" t="s">
        <v>484</v>
      </c>
      <c r="E154" s="1">
        <v>4</v>
      </c>
      <c r="F154" s="1">
        <v>259</v>
      </c>
      <c r="G154" s="1">
        <v>231</v>
      </c>
      <c r="H154" s="1">
        <v>9011</v>
      </c>
      <c r="I154" s="1">
        <v>0.90369945325097301</v>
      </c>
      <c r="J154" s="1">
        <v>0.99999999999999001</v>
      </c>
      <c r="K154" s="1">
        <v>0.602450316736031</v>
      </c>
      <c r="L154" s="1" t="s">
        <v>491</v>
      </c>
      <c r="M154" s="1" t="str">
        <f>HYPERLINK("../3.KEGG_map/mmu04714.html","mmu04714")</f>
        <v>mmu04714</v>
      </c>
    </row>
    <row r="155" spans="1:13" x14ac:dyDescent="0.3">
      <c r="A155" s="1" t="s">
        <v>492</v>
      </c>
      <c r="B155" s="1" t="s">
        <v>493</v>
      </c>
      <c r="C155" s="1" t="s">
        <v>248</v>
      </c>
      <c r="D155" s="1" t="s">
        <v>494</v>
      </c>
      <c r="E155" s="1">
        <v>1</v>
      </c>
      <c r="F155" s="1">
        <v>259</v>
      </c>
      <c r="G155" s="1">
        <v>67</v>
      </c>
      <c r="H155" s="1">
        <v>9011</v>
      </c>
      <c r="I155" s="1">
        <v>0.85932074430101302</v>
      </c>
      <c r="J155" s="1">
        <v>0.99999999999999001</v>
      </c>
      <c r="K155" s="1">
        <v>0.51927620584336998</v>
      </c>
      <c r="L155" s="1" t="s">
        <v>495</v>
      </c>
      <c r="M155" s="1" t="str">
        <f>HYPERLINK("../3.KEGG_map/mmu04720.html","mmu04720")</f>
        <v>mmu04720</v>
      </c>
    </row>
    <row r="156" spans="1:13" x14ac:dyDescent="0.3">
      <c r="A156" s="1" t="s">
        <v>496</v>
      </c>
      <c r="B156" s="1" t="s">
        <v>497</v>
      </c>
      <c r="C156" s="1" t="s">
        <v>248</v>
      </c>
      <c r="D156" s="1" t="s">
        <v>494</v>
      </c>
      <c r="E156" s="1">
        <v>2</v>
      </c>
      <c r="F156" s="1">
        <v>259</v>
      </c>
      <c r="G156" s="1">
        <v>77</v>
      </c>
      <c r="H156" s="1">
        <v>9011</v>
      </c>
      <c r="I156" s="1">
        <v>0.65415612654048605</v>
      </c>
      <c r="J156" s="1">
        <v>0.98033781971621503</v>
      </c>
      <c r="K156" s="1">
        <v>0.903675475104046</v>
      </c>
      <c r="L156" s="1" t="s">
        <v>498</v>
      </c>
      <c r="M156" s="1" t="str">
        <f>HYPERLINK("../3.KEGG_map/mmu04721.html","mmu04721")</f>
        <v>mmu04721</v>
      </c>
    </row>
    <row r="157" spans="1:13" x14ac:dyDescent="0.3">
      <c r="A157" s="1" t="s">
        <v>499</v>
      </c>
      <c r="B157" s="1" t="s">
        <v>500</v>
      </c>
      <c r="C157" s="1" t="s">
        <v>248</v>
      </c>
      <c r="D157" s="1" t="s">
        <v>494</v>
      </c>
      <c r="E157" s="1">
        <v>3</v>
      </c>
      <c r="F157" s="1">
        <v>259</v>
      </c>
      <c r="G157" s="1">
        <v>121</v>
      </c>
      <c r="H157" s="1">
        <v>9011</v>
      </c>
      <c r="I157" s="1">
        <v>0.68091131759349399</v>
      </c>
      <c r="J157" s="1">
        <v>0.98507800306392101</v>
      </c>
      <c r="K157" s="1">
        <v>0.862599317144772</v>
      </c>
      <c r="L157" s="1" t="s">
        <v>501</v>
      </c>
      <c r="M157" s="1" t="str">
        <f>HYPERLINK("../3.KEGG_map/mmu04722.html","mmu04722")</f>
        <v>mmu04722</v>
      </c>
    </row>
    <row r="158" spans="1:13" x14ac:dyDescent="0.3">
      <c r="A158" s="1" t="s">
        <v>502</v>
      </c>
      <c r="B158" s="1" t="s">
        <v>503</v>
      </c>
      <c r="C158" s="1" t="s">
        <v>248</v>
      </c>
      <c r="D158" s="1" t="s">
        <v>494</v>
      </c>
      <c r="E158" s="1">
        <v>2</v>
      </c>
      <c r="F158" s="1">
        <v>259</v>
      </c>
      <c r="G158" s="1">
        <v>148</v>
      </c>
      <c r="H158" s="1">
        <v>9011</v>
      </c>
      <c r="I158" s="1">
        <v>0.92976482186773501</v>
      </c>
      <c r="J158" s="1">
        <v>0.99999999999999001</v>
      </c>
      <c r="K158" s="1">
        <v>0.47015548366899701</v>
      </c>
      <c r="L158" s="1" t="s">
        <v>504</v>
      </c>
      <c r="M158" s="1" t="str">
        <f>HYPERLINK("../3.KEGG_map/mmu04723.html","mmu04723")</f>
        <v>mmu04723</v>
      </c>
    </row>
    <row r="159" spans="1:13" x14ac:dyDescent="0.3">
      <c r="A159" s="1" t="s">
        <v>505</v>
      </c>
      <c r="B159" s="1" t="s">
        <v>506</v>
      </c>
      <c r="C159" s="1" t="s">
        <v>248</v>
      </c>
      <c r="D159" s="1" t="s">
        <v>494</v>
      </c>
      <c r="E159" s="1">
        <v>2</v>
      </c>
      <c r="F159" s="1">
        <v>259</v>
      </c>
      <c r="G159" s="1">
        <v>114</v>
      </c>
      <c r="H159" s="1">
        <v>9011</v>
      </c>
      <c r="I159" s="1">
        <v>0.84438605828499902</v>
      </c>
      <c r="J159" s="1">
        <v>0.99999999999999001</v>
      </c>
      <c r="K159" s="1">
        <v>0.61037729458782097</v>
      </c>
      <c r="L159" s="1" t="s">
        <v>507</v>
      </c>
      <c r="M159" s="1" t="str">
        <f>HYPERLINK("../3.KEGG_map/mmu04724.html","mmu04724")</f>
        <v>mmu04724</v>
      </c>
    </row>
    <row r="160" spans="1:13" x14ac:dyDescent="0.3">
      <c r="A160" s="1" t="s">
        <v>508</v>
      </c>
      <c r="B160" s="1" t="s">
        <v>509</v>
      </c>
      <c r="C160" s="1" t="s">
        <v>248</v>
      </c>
      <c r="D160" s="1" t="s">
        <v>494</v>
      </c>
      <c r="E160" s="1">
        <v>1</v>
      </c>
      <c r="F160" s="1">
        <v>259</v>
      </c>
      <c r="G160" s="1">
        <v>112</v>
      </c>
      <c r="H160" s="1">
        <v>9011</v>
      </c>
      <c r="I160" s="1">
        <v>0.96263172050747803</v>
      </c>
      <c r="J160" s="1">
        <v>0.99999999999999001</v>
      </c>
      <c r="K160" s="1">
        <v>0.310638444567016</v>
      </c>
      <c r="L160" s="1" t="s">
        <v>495</v>
      </c>
      <c r="M160" s="1" t="str">
        <f>HYPERLINK("../3.KEGG_map/mmu04725.html","mmu04725")</f>
        <v>mmu04725</v>
      </c>
    </row>
    <row r="161" spans="1:13" x14ac:dyDescent="0.3">
      <c r="A161" s="1" t="s">
        <v>510</v>
      </c>
      <c r="B161" s="1" t="s">
        <v>511</v>
      </c>
      <c r="C161" s="1" t="s">
        <v>248</v>
      </c>
      <c r="D161" s="1" t="s">
        <v>494</v>
      </c>
      <c r="E161" s="1">
        <v>4</v>
      </c>
      <c r="F161" s="1">
        <v>259</v>
      </c>
      <c r="G161" s="1">
        <v>131</v>
      </c>
      <c r="H161" s="1">
        <v>9011</v>
      </c>
      <c r="I161" s="1">
        <v>0.52281736016973801</v>
      </c>
      <c r="J161" s="1">
        <v>0.95160923094996497</v>
      </c>
      <c r="K161" s="1">
        <v>1.0623360547024701</v>
      </c>
      <c r="L161" s="1" t="s">
        <v>512</v>
      </c>
      <c r="M161" s="1" t="str">
        <f>HYPERLINK("../3.KEGG_map/mmu04726.html","mmu04726")</f>
        <v>mmu04726</v>
      </c>
    </row>
    <row r="162" spans="1:13" x14ac:dyDescent="0.3">
      <c r="A162" s="1" t="s">
        <v>513</v>
      </c>
      <c r="B162" s="1" t="s">
        <v>514</v>
      </c>
      <c r="C162" s="1" t="s">
        <v>248</v>
      </c>
      <c r="D162" s="1" t="s">
        <v>494</v>
      </c>
      <c r="E162" s="1">
        <v>2</v>
      </c>
      <c r="F162" s="1">
        <v>259</v>
      </c>
      <c r="G162" s="1">
        <v>89</v>
      </c>
      <c r="H162" s="1">
        <v>9011</v>
      </c>
      <c r="I162" s="1">
        <v>0.73042600203743901</v>
      </c>
      <c r="J162" s="1">
        <v>0.98507800306392101</v>
      </c>
      <c r="K162" s="1">
        <v>0.78183159082035503</v>
      </c>
      <c r="L162" s="1" t="s">
        <v>515</v>
      </c>
      <c r="M162" s="1" t="str">
        <f>HYPERLINK("../3.KEGG_map/mmu04727.html","mmu04727")</f>
        <v>mmu04727</v>
      </c>
    </row>
    <row r="163" spans="1:13" x14ac:dyDescent="0.3">
      <c r="A163" s="1" t="s">
        <v>516</v>
      </c>
      <c r="B163" s="1" t="s">
        <v>517</v>
      </c>
      <c r="C163" s="1" t="s">
        <v>248</v>
      </c>
      <c r="D163" s="1" t="s">
        <v>494</v>
      </c>
      <c r="E163" s="1">
        <v>2</v>
      </c>
      <c r="F163" s="1">
        <v>259</v>
      </c>
      <c r="G163" s="1">
        <v>135</v>
      </c>
      <c r="H163" s="1">
        <v>9011</v>
      </c>
      <c r="I163" s="1">
        <v>0.90427810343083803</v>
      </c>
      <c r="J163" s="1">
        <v>0.99999999999999001</v>
      </c>
      <c r="K163" s="1">
        <v>0.51542971542971505</v>
      </c>
      <c r="L163" s="1" t="s">
        <v>518</v>
      </c>
      <c r="M163" s="1" t="str">
        <f>HYPERLINK("../3.KEGG_map/mmu04728.html","mmu04728")</f>
        <v>mmu04728</v>
      </c>
    </row>
    <row r="164" spans="1:13" x14ac:dyDescent="0.3">
      <c r="A164" s="1" t="s">
        <v>519</v>
      </c>
      <c r="B164" s="1" t="s">
        <v>520</v>
      </c>
      <c r="C164" s="1" t="s">
        <v>248</v>
      </c>
      <c r="D164" s="1" t="s">
        <v>494</v>
      </c>
      <c r="E164" s="1">
        <v>1</v>
      </c>
      <c r="F164" s="1">
        <v>259</v>
      </c>
      <c r="G164" s="1">
        <v>60</v>
      </c>
      <c r="H164" s="1">
        <v>9011</v>
      </c>
      <c r="I164" s="1">
        <v>0.82720812634079999</v>
      </c>
      <c r="J164" s="1">
        <v>0.99999999999999001</v>
      </c>
      <c r="K164" s="1">
        <v>0.57985842985842995</v>
      </c>
      <c r="L164" s="1" t="s">
        <v>427</v>
      </c>
      <c r="M164" s="1" t="str">
        <f>HYPERLINK("../3.KEGG_map/mmu04730.html","mmu04730")</f>
        <v>mmu04730</v>
      </c>
    </row>
    <row r="165" spans="1:13" x14ac:dyDescent="0.3">
      <c r="A165" s="1" t="s">
        <v>521</v>
      </c>
      <c r="B165" s="1" t="s">
        <v>522</v>
      </c>
      <c r="C165" s="1" t="s">
        <v>248</v>
      </c>
      <c r="D165" s="1" t="s">
        <v>523</v>
      </c>
      <c r="E165" s="1">
        <v>2</v>
      </c>
      <c r="F165" s="1">
        <v>259</v>
      </c>
      <c r="G165" s="1">
        <v>1149</v>
      </c>
      <c r="H165" s="1">
        <v>9011</v>
      </c>
      <c r="I165" s="1">
        <v>0.99999999999999001</v>
      </c>
      <c r="J165" s="1">
        <v>0.99999999999999001</v>
      </c>
      <c r="K165" s="1">
        <v>6.05596271392616E-2</v>
      </c>
      <c r="L165" s="1" t="s">
        <v>524</v>
      </c>
      <c r="M165" s="1" t="str">
        <f>HYPERLINK("../3.KEGG_map/mmu04740.html","mmu04740")</f>
        <v>mmu04740</v>
      </c>
    </row>
    <row r="166" spans="1:13" x14ac:dyDescent="0.3">
      <c r="A166" s="1" t="s">
        <v>525</v>
      </c>
      <c r="B166" s="1" t="s">
        <v>526</v>
      </c>
      <c r="C166" s="1" t="s">
        <v>248</v>
      </c>
      <c r="D166" s="1" t="s">
        <v>523</v>
      </c>
      <c r="E166" s="1">
        <v>2</v>
      </c>
      <c r="F166" s="1">
        <v>259</v>
      </c>
      <c r="G166" s="1">
        <v>27</v>
      </c>
      <c r="H166" s="1">
        <v>9011</v>
      </c>
      <c r="I166" s="1">
        <v>0.18128130945986901</v>
      </c>
      <c r="J166" s="1">
        <v>0.58223291155934498</v>
      </c>
      <c r="K166" s="1">
        <v>2.5771485771485798</v>
      </c>
      <c r="L166" s="1" t="s">
        <v>527</v>
      </c>
      <c r="M166" s="1" t="str">
        <f>HYPERLINK("../3.KEGG_map/mmu04744.html","mmu04744")</f>
        <v>mmu04744</v>
      </c>
    </row>
    <row r="167" spans="1:13" x14ac:dyDescent="0.3">
      <c r="A167" s="1" t="s">
        <v>528</v>
      </c>
      <c r="B167" s="1" t="s">
        <v>529</v>
      </c>
      <c r="C167" s="1" t="s">
        <v>248</v>
      </c>
      <c r="D167" s="1" t="s">
        <v>523</v>
      </c>
      <c r="E167" s="1">
        <v>11</v>
      </c>
      <c r="F167" s="1">
        <v>259</v>
      </c>
      <c r="G167" s="1">
        <v>127</v>
      </c>
      <c r="H167" s="1">
        <v>9011</v>
      </c>
      <c r="I167" s="1">
        <v>1.0458446420388201E-3</v>
      </c>
      <c r="J167" s="1">
        <v>2.8551558727659701E-2</v>
      </c>
      <c r="K167" s="1">
        <v>3.0134375095005002</v>
      </c>
      <c r="L167" s="1" t="s">
        <v>530</v>
      </c>
      <c r="M167" s="1" t="str">
        <f>HYPERLINK("../3.KEGG_map/mmu04750.html","mmu04750")</f>
        <v>mmu04750</v>
      </c>
    </row>
    <row r="168" spans="1:13" x14ac:dyDescent="0.3">
      <c r="A168" s="1" t="s">
        <v>531</v>
      </c>
      <c r="B168" s="1" t="s">
        <v>532</v>
      </c>
      <c r="C168" s="1" t="s">
        <v>306</v>
      </c>
      <c r="D168" s="1" t="s">
        <v>533</v>
      </c>
      <c r="E168" s="1">
        <v>7</v>
      </c>
      <c r="F168" s="1">
        <v>259</v>
      </c>
      <c r="G168" s="1">
        <v>231</v>
      </c>
      <c r="H168" s="1">
        <v>9011</v>
      </c>
      <c r="I168" s="1">
        <v>0.49802919892693598</v>
      </c>
      <c r="J168" s="1">
        <v>0.93897694343271698</v>
      </c>
      <c r="K168" s="1">
        <v>1.0542880542880499</v>
      </c>
      <c r="L168" s="1" t="s">
        <v>534</v>
      </c>
      <c r="M168" s="1" t="str">
        <f>HYPERLINK("../3.KEGG_map/mmu04810.html","mmu04810")</f>
        <v>mmu04810</v>
      </c>
    </row>
    <row r="169" spans="1:13" x14ac:dyDescent="0.3">
      <c r="A169" s="1" t="s">
        <v>535</v>
      </c>
      <c r="B169" s="1" t="s">
        <v>536</v>
      </c>
      <c r="C169" s="1" t="s">
        <v>306</v>
      </c>
      <c r="D169" s="1" t="s">
        <v>533</v>
      </c>
      <c r="E169" s="1">
        <v>2</v>
      </c>
      <c r="F169" s="1">
        <v>259</v>
      </c>
      <c r="G169" s="1">
        <v>196</v>
      </c>
      <c r="H169" s="1">
        <v>9011</v>
      </c>
      <c r="I169" s="1">
        <v>0.97858339723801202</v>
      </c>
      <c r="J169" s="1">
        <v>0.99999999999999001</v>
      </c>
      <c r="K169" s="1">
        <v>0.35501536521944699</v>
      </c>
      <c r="L169" s="1" t="s">
        <v>537</v>
      </c>
      <c r="M169" s="1" t="str">
        <f>HYPERLINK("../3.KEGG_map/mmu04814.html","mmu04814")</f>
        <v>mmu04814</v>
      </c>
    </row>
    <row r="170" spans="1:13" x14ac:dyDescent="0.3">
      <c r="A170" s="1" t="s">
        <v>538</v>
      </c>
      <c r="B170" s="1" t="s">
        <v>539</v>
      </c>
      <c r="C170" s="1" t="s">
        <v>248</v>
      </c>
      <c r="D170" s="1" t="s">
        <v>249</v>
      </c>
      <c r="E170" s="1">
        <v>9</v>
      </c>
      <c r="F170" s="1">
        <v>259</v>
      </c>
      <c r="G170" s="1">
        <v>139</v>
      </c>
      <c r="H170" s="1">
        <v>9011</v>
      </c>
      <c r="I170" s="1">
        <v>1.8655935510414601E-2</v>
      </c>
      <c r="J170" s="1">
        <v>0.134028168272189</v>
      </c>
      <c r="K170" s="1">
        <v>2.2526874253493001</v>
      </c>
      <c r="L170" s="1" t="s">
        <v>540</v>
      </c>
      <c r="M170" s="1" t="str">
        <f>HYPERLINK("../3.KEGG_map/mmu04910.html","mmu04910")</f>
        <v>mmu04910</v>
      </c>
    </row>
    <row r="171" spans="1:13" x14ac:dyDescent="0.3">
      <c r="A171" s="1" t="s">
        <v>541</v>
      </c>
      <c r="B171" s="1" t="s">
        <v>542</v>
      </c>
      <c r="C171" s="1" t="s">
        <v>248</v>
      </c>
      <c r="D171" s="1" t="s">
        <v>249</v>
      </c>
      <c r="E171" s="1">
        <v>1</v>
      </c>
      <c r="F171" s="1">
        <v>259</v>
      </c>
      <c r="G171" s="1">
        <v>86</v>
      </c>
      <c r="H171" s="1">
        <v>9011</v>
      </c>
      <c r="I171" s="1">
        <v>0.91955395242710103</v>
      </c>
      <c r="J171" s="1">
        <v>0.99999999999999001</v>
      </c>
      <c r="K171" s="1">
        <v>0.40455239292448603</v>
      </c>
      <c r="L171" s="1" t="s">
        <v>495</v>
      </c>
      <c r="M171" s="1" t="str">
        <f>HYPERLINK("../3.KEGG_map/mmu04911.html","mmu04911")</f>
        <v>mmu04911</v>
      </c>
    </row>
    <row r="172" spans="1:13" x14ac:dyDescent="0.3">
      <c r="A172" s="1" t="s">
        <v>543</v>
      </c>
      <c r="B172" s="1" t="s">
        <v>544</v>
      </c>
      <c r="C172" s="1" t="s">
        <v>248</v>
      </c>
      <c r="D172" s="1" t="s">
        <v>249</v>
      </c>
      <c r="E172" s="1">
        <v>3</v>
      </c>
      <c r="F172" s="1">
        <v>259</v>
      </c>
      <c r="G172" s="1">
        <v>90</v>
      </c>
      <c r="H172" s="1">
        <v>9011</v>
      </c>
      <c r="I172" s="1">
        <v>0.48113120296796502</v>
      </c>
      <c r="J172" s="1">
        <v>0.93820584578753197</v>
      </c>
      <c r="K172" s="1">
        <v>1.1597168597168599</v>
      </c>
      <c r="L172" s="1" t="s">
        <v>545</v>
      </c>
      <c r="M172" s="1" t="str">
        <f>HYPERLINK("../3.KEGG_map/mmu04912.html","mmu04912")</f>
        <v>mmu04912</v>
      </c>
    </row>
    <row r="173" spans="1:13" x14ac:dyDescent="0.3">
      <c r="A173" s="1" t="s">
        <v>546</v>
      </c>
      <c r="B173" s="1" t="s">
        <v>547</v>
      </c>
      <c r="C173" s="1" t="s">
        <v>248</v>
      </c>
      <c r="D173" s="1" t="s">
        <v>249</v>
      </c>
      <c r="E173" s="1">
        <v>3</v>
      </c>
      <c r="F173" s="1">
        <v>259</v>
      </c>
      <c r="G173" s="1">
        <v>63</v>
      </c>
      <c r="H173" s="1">
        <v>9011</v>
      </c>
      <c r="I173" s="1">
        <v>0.27129381052891799</v>
      </c>
      <c r="J173" s="1">
        <v>0.71054618514943202</v>
      </c>
      <c r="K173" s="1">
        <v>1.6567383710240899</v>
      </c>
      <c r="L173" s="1" t="s">
        <v>548</v>
      </c>
      <c r="M173" s="1" t="str">
        <f>HYPERLINK("../3.KEGG_map/mmu04913.html","mmu04913")</f>
        <v>mmu04913</v>
      </c>
    </row>
    <row r="174" spans="1:13" x14ac:dyDescent="0.3">
      <c r="A174" s="1" t="s">
        <v>549</v>
      </c>
      <c r="B174" s="1" t="s">
        <v>550</v>
      </c>
      <c r="C174" s="1" t="s">
        <v>248</v>
      </c>
      <c r="D174" s="1" t="s">
        <v>249</v>
      </c>
      <c r="E174" s="1">
        <v>3</v>
      </c>
      <c r="F174" s="1">
        <v>259</v>
      </c>
      <c r="G174" s="1">
        <v>92</v>
      </c>
      <c r="H174" s="1">
        <v>9011</v>
      </c>
      <c r="I174" s="1">
        <v>0.49577075219231398</v>
      </c>
      <c r="J174" s="1">
        <v>0.93897694343271698</v>
      </c>
      <c r="K174" s="1">
        <v>1.13450562363606</v>
      </c>
      <c r="L174" s="1" t="s">
        <v>551</v>
      </c>
      <c r="M174" s="1" t="str">
        <f>HYPERLINK("../3.KEGG_map/mmu04914.html","mmu04914")</f>
        <v>mmu04914</v>
      </c>
    </row>
    <row r="175" spans="1:13" x14ac:dyDescent="0.3">
      <c r="A175" s="1" t="s">
        <v>552</v>
      </c>
      <c r="B175" s="1" t="s">
        <v>553</v>
      </c>
      <c r="C175" s="1" t="s">
        <v>248</v>
      </c>
      <c r="D175" s="1" t="s">
        <v>249</v>
      </c>
      <c r="E175" s="1">
        <v>1</v>
      </c>
      <c r="F175" s="1">
        <v>259</v>
      </c>
      <c r="G175" s="1">
        <v>133</v>
      </c>
      <c r="H175" s="1">
        <v>9011</v>
      </c>
      <c r="I175" s="1">
        <v>0.97991745940789499</v>
      </c>
      <c r="J175" s="1">
        <v>0.99999999999999001</v>
      </c>
      <c r="K175" s="1">
        <v>0.26159026910906602</v>
      </c>
      <c r="L175" s="1" t="s">
        <v>554</v>
      </c>
      <c r="M175" s="1" t="str">
        <f>HYPERLINK("../3.KEGG_map/mmu04915.html","mmu04915")</f>
        <v>mmu04915</v>
      </c>
    </row>
    <row r="176" spans="1:13" x14ac:dyDescent="0.3">
      <c r="A176" s="1" t="s">
        <v>555</v>
      </c>
      <c r="B176" s="1" t="s">
        <v>556</v>
      </c>
      <c r="C176" s="1" t="s">
        <v>248</v>
      </c>
      <c r="D176" s="1" t="s">
        <v>249</v>
      </c>
      <c r="E176" s="1">
        <v>2</v>
      </c>
      <c r="F176" s="1">
        <v>259</v>
      </c>
      <c r="G176" s="1">
        <v>100</v>
      </c>
      <c r="H176" s="1">
        <v>9011</v>
      </c>
      <c r="I176" s="1">
        <v>0.78736354226751504</v>
      </c>
      <c r="J176" s="1">
        <v>0.99999999999999001</v>
      </c>
      <c r="K176" s="1">
        <v>0.695830115830116</v>
      </c>
      <c r="L176" s="1" t="s">
        <v>557</v>
      </c>
      <c r="M176" s="1" t="str">
        <f>HYPERLINK("../3.KEGG_map/mmu04916.html","mmu04916")</f>
        <v>mmu04916</v>
      </c>
    </row>
    <row r="177" spans="1:13" x14ac:dyDescent="0.3">
      <c r="A177" s="1" t="s">
        <v>558</v>
      </c>
      <c r="B177" s="1" t="s">
        <v>559</v>
      </c>
      <c r="C177" s="1" t="s">
        <v>248</v>
      </c>
      <c r="D177" s="1" t="s">
        <v>249</v>
      </c>
      <c r="E177" s="1">
        <v>1</v>
      </c>
      <c r="F177" s="1">
        <v>259</v>
      </c>
      <c r="G177" s="1">
        <v>74</v>
      </c>
      <c r="H177" s="1">
        <v>9011</v>
      </c>
      <c r="I177" s="1">
        <v>0.88548408074570295</v>
      </c>
      <c r="J177" s="1">
        <v>0.99999999999999001</v>
      </c>
      <c r="K177" s="1">
        <v>0.47015548366899701</v>
      </c>
      <c r="L177" s="1" t="s">
        <v>560</v>
      </c>
      <c r="M177" s="1" t="str">
        <f>HYPERLINK("../3.KEGG_map/mmu04917.html","mmu04917")</f>
        <v>mmu04917</v>
      </c>
    </row>
    <row r="178" spans="1:13" x14ac:dyDescent="0.3">
      <c r="A178" s="1" t="s">
        <v>561</v>
      </c>
      <c r="B178" s="1" t="s">
        <v>562</v>
      </c>
      <c r="C178" s="1" t="s">
        <v>248</v>
      </c>
      <c r="D178" s="1" t="s">
        <v>249</v>
      </c>
      <c r="E178" s="1">
        <v>4</v>
      </c>
      <c r="F178" s="1">
        <v>259</v>
      </c>
      <c r="G178" s="1">
        <v>120</v>
      </c>
      <c r="H178" s="1">
        <v>9011</v>
      </c>
      <c r="I178" s="1">
        <v>0.45438897147454799</v>
      </c>
      <c r="J178" s="1">
        <v>0.91887547564853</v>
      </c>
      <c r="K178" s="1">
        <v>1.1597168597168599</v>
      </c>
      <c r="L178" s="1" t="s">
        <v>563</v>
      </c>
      <c r="M178" s="1" t="str">
        <f>HYPERLINK("../3.KEGG_map/mmu04919.html","mmu04919")</f>
        <v>mmu04919</v>
      </c>
    </row>
    <row r="179" spans="1:13" x14ac:dyDescent="0.3">
      <c r="A179" s="1" t="s">
        <v>564</v>
      </c>
      <c r="B179" s="1" t="s">
        <v>565</v>
      </c>
      <c r="C179" s="1" t="s">
        <v>248</v>
      </c>
      <c r="D179" s="1" t="s">
        <v>249</v>
      </c>
      <c r="E179" s="1">
        <v>2</v>
      </c>
      <c r="F179" s="1">
        <v>259</v>
      </c>
      <c r="G179" s="1">
        <v>71</v>
      </c>
      <c r="H179" s="1">
        <v>9011</v>
      </c>
      <c r="I179" s="1">
        <v>0.61000591727561904</v>
      </c>
      <c r="J179" s="1">
        <v>0.95160923094996497</v>
      </c>
      <c r="K179" s="1">
        <v>0.98004241666213499</v>
      </c>
      <c r="L179" s="1" t="s">
        <v>566</v>
      </c>
      <c r="M179" s="1" t="str">
        <f>HYPERLINK("../3.KEGG_map/mmu04920.html","mmu04920")</f>
        <v>mmu04920</v>
      </c>
    </row>
    <row r="180" spans="1:13" x14ac:dyDescent="0.3">
      <c r="A180" s="1" t="s">
        <v>567</v>
      </c>
      <c r="B180" s="1" t="s">
        <v>568</v>
      </c>
      <c r="C180" s="1" t="s">
        <v>248</v>
      </c>
      <c r="D180" s="1" t="s">
        <v>249</v>
      </c>
      <c r="E180" s="1">
        <v>9</v>
      </c>
      <c r="F180" s="1">
        <v>259</v>
      </c>
      <c r="G180" s="1">
        <v>153</v>
      </c>
      <c r="H180" s="1">
        <v>9011</v>
      </c>
      <c r="I180" s="1">
        <v>3.2216433748683798E-2</v>
      </c>
      <c r="J180" s="1">
        <v>0.18686730342792501</v>
      </c>
      <c r="K180" s="1">
        <v>2.04655916420622</v>
      </c>
      <c r="L180" s="1" t="s">
        <v>569</v>
      </c>
      <c r="M180" s="1" t="str">
        <f>HYPERLINK("../3.KEGG_map/mmu04921.html","mmu04921")</f>
        <v>mmu04921</v>
      </c>
    </row>
    <row r="181" spans="1:13" x14ac:dyDescent="0.3">
      <c r="A181" s="1" t="s">
        <v>570</v>
      </c>
      <c r="B181" s="1" t="s">
        <v>571</v>
      </c>
      <c r="C181" s="1" t="s">
        <v>248</v>
      </c>
      <c r="D181" s="1" t="s">
        <v>249</v>
      </c>
      <c r="E181" s="1">
        <v>3</v>
      </c>
      <c r="F181" s="1">
        <v>259</v>
      </c>
      <c r="G181" s="1">
        <v>104</v>
      </c>
      <c r="H181" s="1">
        <v>9011</v>
      </c>
      <c r="I181" s="1">
        <v>0.57891232350251198</v>
      </c>
      <c r="J181" s="1">
        <v>0.95160923094996497</v>
      </c>
      <c r="K181" s="1">
        <v>1.0036011286011299</v>
      </c>
      <c r="L181" s="1" t="s">
        <v>572</v>
      </c>
      <c r="M181" s="1" t="str">
        <f>HYPERLINK("../3.KEGG_map/mmu04922.html","mmu04922")</f>
        <v>mmu04922</v>
      </c>
    </row>
    <row r="182" spans="1:13" x14ac:dyDescent="0.3">
      <c r="A182" s="1" t="s">
        <v>573</v>
      </c>
      <c r="B182" s="1" t="s">
        <v>574</v>
      </c>
      <c r="C182" s="1" t="s">
        <v>248</v>
      </c>
      <c r="D182" s="1" t="s">
        <v>249</v>
      </c>
      <c r="E182" s="1">
        <v>4</v>
      </c>
      <c r="F182" s="1">
        <v>259</v>
      </c>
      <c r="G182" s="1">
        <v>75</v>
      </c>
      <c r="H182" s="1">
        <v>9011</v>
      </c>
      <c r="I182" s="1">
        <v>0.16888318983541001</v>
      </c>
      <c r="J182" s="1">
        <v>0.56919889907489996</v>
      </c>
      <c r="K182" s="1">
        <v>1.85554697554698</v>
      </c>
      <c r="L182" s="1" t="s">
        <v>575</v>
      </c>
      <c r="M182" s="1" t="str">
        <f>HYPERLINK("../3.KEGG_map/mmu04924.html","mmu04924")</f>
        <v>mmu04924</v>
      </c>
    </row>
    <row r="183" spans="1:13" x14ac:dyDescent="0.3">
      <c r="A183" s="1" t="s">
        <v>576</v>
      </c>
      <c r="B183" s="1" t="s">
        <v>577</v>
      </c>
      <c r="C183" s="1" t="s">
        <v>248</v>
      </c>
      <c r="D183" s="1" t="s">
        <v>249</v>
      </c>
      <c r="E183" s="1">
        <v>7</v>
      </c>
      <c r="F183" s="1">
        <v>259</v>
      </c>
      <c r="G183" s="1">
        <v>102</v>
      </c>
      <c r="H183" s="1">
        <v>9011</v>
      </c>
      <c r="I183" s="1">
        <v>2.73184552738895E-2</v>
      </c>
      <c r="J183" s="1">
        <v>0.169498597494814</v>
      </c>
      <c r="K183" s="1">
        <v>2.3876523582405902</v>
      </c>
      <c r="L183" s="1" t="s">
        <v>578</v>
      </c>
      <c r="M183" s="1" t="str">
        <f>HYPERLINK("../3.KEGG_map/mmu04925.html","mmu04925")</f>
        <v>mmu04925</v>
      </c>
    </row>
    <row r="184" spans="1:13" x14ac:dyDescent="0.3">
      <c r="A184" s="1" t="s">
        <v>579</v>
      </c>
      <c r="B184" s="1" t="s">
        <v>580</v>
      </c>
      <c r="C184" s="1" t="s">
        <v>248</v>
      </c>
      <c r="D184" s="1" t="s">
        <v>249</v>
      </c>
      <c r="E184" s="1">
        <v>1</v>
      </c>
      <c r="F184" s="1">
        <v>259</v>
      </c>
      <c r="G184" s="1">
        <v>129</v>
      </c>
      <c r="H184" s="1">
        <v>9011</v>
      </c>
      <c r="I184" s="1">
        <v>0.97739330897906895</v>
      </c>
      <c r="J184" s="1">
        <v>0.99999999999999001</v>
      </c>
      <c r="K184" s="1">
        <v>0.26970159528299098</v>
      </c>
      <c r="L184" s="1" t="s">
        <v>554</v>
      </c>
      <c r="M184" s="1" t="str">
        <f>HYPERLINK("../3.KEGG_map/mmu04926.html","mmu04926")</f>
        <v>mmu04926</v>
      </c>
    </row>
    <row r="185" spans="1:13" x14ac:dyDescent="0.3">
      <c r="A185" s="1" t="s">
        <v>581</v>
      </c>
      <c r="B185" s="1" t="s">
        <v>582</v>
      </c>
      <c r="C185" s="1" t="s">
        <v>248</v>
      </c>
      <c r="D185" s="1" t="s">
        <v>249</v>
      </c>
      <c r="E185" s="1">
        <v>4</v>
      </c>
      <c r="F185" s="1">
        <v>259</v>
      </c>
      <c r="G185" s="1">
        <v>72</v>
      </c>
      <c r="H185" s="1">
        <v>9011</v>
      </c>
      <c r="I185" s="1">
        <v>0.152340644122957</v>
      </c>
      <c r="J185" s="1">
        <v>0.54011682916321102</v>
      </c>
      <c r="K185" s="1">
        <v>1.93286143286143</v>
      </c>
      <c r="L185" s="1" t="s">
        <v>583</v>
      </c>
      <c r="M185" s="1" t="str">
        <f>HYPERLINK("../3.KEGG_map/mmu04927.html","mmu04927")</f>
        <v>mmu04927</v>
      </c>
    </row>
    <row r="186" spans="1:13" x14ac:dyDescent="0.3">
      <c r="A186" s="1" t="s">
        <v>584</v>
      </c>
      <c r="B186" s="1" t="s">
        <v>585</v>
      </c>
      <c r="C186" s="1" t="s">
        <v>248</v>
      </c>
      <c r="D186" s="1" t="s">
        <v>249</v>
      </c>
      <c r="E186" s="1">
        <v>5</v>
      </c>
      <c r="F186" s="1">
        <v>259</v>
      </c>
      <c r="G186" s="1">
        <v>108</v>
      </c>
      <c r="H186" s="1">
        <v>9011</v>
      </c>
      <c r="I186" s="1">
        <v>0.19926465326001699</v>
      </c>
      <c r="J186" s="1">
        <v>0.61817329931800602</v>
      </c>
      <c r="K186" s="1">
        <v>1.6107178607178601</v>
      </c>
      <c r="L186" s="1" t="s">
        <v>586</v>
      </c>
      <c r="M186" s="1" t="str">
        <f>HYPERLINK("../3.KEGG_map/mmu04928.html","mmu04928")</f>
        <v>mmu04928</v>
      </c>
    </row>
    <row r="187" spans="1:13" x14ac:dyDescent="0.3">
      <c r="A187" s="1" t="s">
        <v>587</v>
      </c>
      <c r="B187" s="1" t="s">
        <v>588</v>
      </c>
      <c r="C187" s="1" t="s">
        <v>248</v>
      </c>
      <c r="D187" s="1" t="s">
        <v>249</v>
      </c>
      <c r="E187" s="1">
        <v>1</v>
      </c>
      <c r="F187" s="1">
        <v>259</v>
      </c>
      <c r="G187" s="1">
        <v>63</v>
      </c>
      <c r="H187" s="1">
        <v>9011</v>
      </c>
      <c r="I187" s="1">
        <v>0.84177924323411102</v>
      </c>
      <c r="J187" s="1">
        <v>0.99999999999999001</v>
      </c>
      <c r="K187" s="1">
        <v>0.55224612367469506</v>
      </c>
      <c r="L187" s="1" t="s">
        <v>589</v>
      </c>
      <c r="M187" s="1" t="str">
        <f>HYPERLINK("../3.KEGG_map/mmu04929.html","mmu04929")</f>
        <v>mmu04929</v>
      </c>
    </row>
    <row r="188" spans="1:13" x14ac:dyDescent="0.3">
      <c r="A188" s="1" t="s">
        <v>590</v>
      </c>
      <c r="B188" s="1" t="s">
        <v>591</v>
      </c>
      <c r="C188" s="1" t="s">
        <v>195</v>
      </c>
      <c r="D188" s="1" t="s">
        <v>592</v>
      </c>
      <c r="E188" s="1">
        <v>2</v>
      </c>
      <c r="F188" s="1">
        <v>259</v>
      </c>
      <c r="G188" s="1">
        <v>48</v>
      </c>
      <c r="H188" s="1">
        <v>9011</v>
      </c>
      <c r="I188" s="1">
        <v>0.40336696294431501</v>
      </c>
      <c r="J188" s="1">
        <v>0.85363706111471205</v>
      </c>
      <c r="K188" s="1">
        <v>1.44964607464607</v>
      </c>
      <c r="L188" s="1" t="s">
        <v>593</v>
      </c>
      <c r="M188" s="1" t="str">
        <f>HYPERLINK("../3.KEGG_map/mmu04930.html","mmu04930")</f>
        <v>mmu04930</v>
      </c>
    </row>
    <row r="189" spans="1:13" x14ac:dyDescent="0.3">
      <c r="A189" s="1" t="s">
        <v>594</v>
      </c>
      <c r="B189" s="1" t="s">
        <v>595</v>
      </c>
      <c r="C189" s="1" t="s">
        <v>195</v>
      </c>
      <c r="D189" s="1" t="s">
        <v>592</v>
      </c>
      <c r="E189" s="1">
        <v>5</v>
      </c>
      <c r="F189" s="1">
        <v>259</v>
      </c>
      <c r="G189" s="1">
        <v>110</v>
      </c>
      <c r="H189" s="1">
        <v>9011</v>
      </c>
      <c r="I189" s="1">
        <v>0.209462096469166</v>
      </c>
      <c r="J189" s="1">
        <v>0.62475062875621501</v>
      </c>
      <c r="K189" s="1">
        <v>1.5814320814320799</v>
      </c>
      <c r="L189" s="1" t="s">
        <v>596</v>
      </c>
      <c r="M189" s="1" t="str">
        <f>HYPERLINK("../3.KEGG_map/mmu04931.html","mmu04931")</f>
        <v>mmu04931</v>
      </c>
    </row>
    <row r="190" spans="1:13" x14ac:dyDescent="0.3">
      <c r="A190" s="1" t="s">
        <v>597</v>
      </c>
      <c r="B190" s="1" t="s">
        <v>598</v>
      </c>
      <c r="C190" s="1" t="s">
        <v>195</v>
      </c>
      <c r="D190" s="1" t="s">
        <v>592</v>
      </c>
      <c r="E190" s="1">
        <v>4</v>
      </c>
      <c r="F190" s="1">
        <v>259</v>
      </c>
      <c r="G190" s="1">
        <v>156</v>
      </c>
      <c r="H190" s="1">
        <v>9011</v>
      </c>
      <c r="I190" s="1">
        <v>0.66082801260975399</v>
      </c>
      <c r="J190" s="1">
        <v>0.98033781971621503</v>
      </c>
      <c r="K190" s="1">
        <v>0.89208989208989198</v>
      </c>
      <c r="L190" s="1" t="s">
        <v>599</v>
      </c>
      <c r="M190" s="1" t="str">
        <f>HYPERLINK("../3.KEGG_map/mmu04932.html","mmu04932")</f>
        <v>mmu04932</v>
      </c>
    </row>
    <row r="191" spans="1:13" x14ac:dyDescent="0.3">
      <c r="A191" s="1" t="s">
        <v>600</v>
      </c>
      <c r="B191" s="1" t="s">
        <v>601</v>
      </c>
      <c r="C191" s="1" t="s">
        <v>195</v>
      </c>
      <c r="D191" s="1" t="s">
        <v>592</v>
      </c>
      <c r="E191" s="1">
        <v>2</v>
      </c>
      <c r="F191" s="1">
        <v>259</v>
      </c>
      <c r="G191" s="1">
        <v>101</v>
      </c>
      <c r="H191" s="1">
        <v>9011</v>
      </c>
      <c r="I191" s="1">
        <v>0.79197825844101699</v>
      </c>
      <c r="J191" s="1">
        <v>0.99999999999999001</v>
      </c>
      <c r="K191" s="1">
        <v>0.68894070874268898</v>
      </c>
      <c r="L191" s="1" t="s">
        <v>602</v>
      </c>
      <c r="M191" s="1" t="str">
        <f>HYPERLINK("../3.KEGG_map/mmu04933.html","mmu04933")</f>
        <v>mmu04933</v>
      </c>
    </row>
    <row r="192" spans="1:13" x14ac:dyDescent="0.3">
      <c r="A192" s="1" t="s">
        <v>603</v>
      </c>
      <c r="B192" s="1" t="s">
        <v>604</v>
      </c>
      <c r="C192" s="1" t="s">
        <v>195</v>
      </c>
      <c r="D192" s="1" t="s">
        <v>592</v>
      </c>
      <c r="E192" s="1">
        <v>10</v>
      </c>
      <c r="F192" s="1">
        <v>259</v>
      </c>
      <c r="G192" s="1">
        <v>162</v>
      </c>
      <c r="H192" s="1">
        <v>9011</v>
      </c>
      <c r="I192" s="1">
        <v>1.83349527992769E-2</v>
      </c>
      <c r="J192" s="1">
        <v>0.134028168272189</v>
      </c>
      <c r="K192" s="1">
        <v>2.1476238142904802</v>
      </c>
      <c r="L192" s="1" t="s">
        <v>605</v>
      </c>
      <c r="M192" s="1" t="str">
        <f>HYPERLINK("../3.KEGG_map/mmu04934.html","mmu04934")</f>
        <v>mmu04934</v>
      </c>
    </row>
    <row r="193" spans="1:13" x14ac:dyDescent="0.3">
      <c r="A193" s="1" t="s">
        <v>606</v>
      </c>
      <c r="B193" s="1" t="s">
        <v>607</v>
      </c>
      <c r="C193" s="1" t="s">
        <v>248</v>
      </c>
      <c r="D193" s="1" t="s">
        <v>249</v>
      </c>
      <c r="E193" s="1">
        <v>1</v>
      </c>
      <c r="F193" s="1">
        <v>259</v>
      </c>
      <c r="G193" s="1">
        <v>117</v>
      </c>
      <c r="H193" s="1">
        <v>9011</v>
      </c>
      <c r="I193" s="1">
        <v>0.96776325776703598</v>
      </c>
      <c r="J193" s="1">
        <v>0.99999999999999001</v>
      </c>
      <c r="K193" s="1">
        <v>0.29736329736329697</v>
      </c>
      <c r="L193" s="1" t="s">
        <v>469</v>
      </c>
      <c r="M193" s="1" t="str">
        <f>HYPERLINK("../3.KEGG_map/mmu04935.html","mmu04935")</f>
        <v>mmu04935</v>
      </c>
    </row>
    <row r="194" spans="1:13" x14ac:dyDescent="0.3">
      <c r="A194" s="1" t="s">
        <v>608</v>
      </c>
      <c r="B194" s="1" t="s">
        <v>609</v>
      </c>
      <c r="C194" s="1" t="s">
        <v>195</v>
      </c>
      <c r="D194" s="1" t="s">
        <v>592</v>
      </c>
      <c r="E194" s="1">
        <v>6</v>
      </c>
      <c r="F194" s="1">
        <v>259</v>
      </c>
      <c r="G194" s="1">
        <v>139</v>
      </c>
      <c r="H194" s="1">
        <v>9011</v>
      </c>
      <c r="I194" s="1">
        <v>0.210538673427003</v>
      </c>
      <c r="J194" s="1">
        <v>0.62475062875621501</v>
      </c>
      <c r="K194" s="1">
        <v>1.50179161689953</v>
      </c>
      <c r="L194" s="1" t="s">
        <v>610</v>
      </c>
      <c r="M194" s="1" t="str">
        <f>HYPERLINK("../3.KEGG_map/mmu04936.html","mmu04936")</f>
        <v>mmu04936</v>
      </c>
    </row>
    <row r="195" spans="1:13" x14ac:dyDescent="0.3">
      <c r="A195" s="1" t="s">
        <v>611</v>
      </c>
      <c r="B195" s="1" t="s">
        <v>612</v>
      </c>
      <c r="C195" s="1" t="s">
        <v>195</v>
      </c>
      <c r="D195" s="1" t="s">
        <v>592</v>
      </c>
      <c r="E195" s="1">
        <v>1</v>
      </c>
      <c r="F195" s="1">
        <v>259</v>
      </c>
      <c r="G195" s="1">
        <v>27</v>
      </c>
      <c r="H195" s="1">
        <v>9011</v>
      </c>
      <c r="I195" s="1">
        <v>0.54550930124987695</v>
      </c>
      <c r="J195" s="1">
        <v>0.95160923094996497</v>
      </c>
      <c r="K195" s="1">
        <v>1.2885742885742899</v>
      </c>
      <c r="L195" s="1" t="s">
        <v>141</v>
      </c>
      <c r="M195" s="1" t="str">
        <f>HYPERLINK("../3.KEGG_map/mmu04950.html","mmu04950")</f>
        <v>mmu04950</v>
      </c>
    </row>
    <row r="196" spans="1:13" x14ac:dyDescent="0.3">
      <c r="A196" s="1" t="s">
        <v>613</v>
      </c>
      <c r="B196" s="1" t="s">
        <v>614</v>
      </c>
      <c r="C196" s="1" t="s">
        <v>248</v>
      </c>
      <c r="D196" s="1" t="s">
        <v>615</v>
      </c>
      <c r="E196" s="1">
        <v>1</v>
      </c>
      <c r="F196" s="1">
        <v>259</v>
      </c>
      <c r="G196" s="1">
        <v>61</v>
      </c>
      <c r="H196" s="1">
        <v>9011</v>
      </c>
      <c r="I196" s="1">
        <v>0.83220791354644497</v>
      </c>
      <c r="J196" s="1">
        <v>0.99999999999999001</v>
      </c>
      <c r="K196" s="1">
        <v>0.570352553959111</v>
      </c>
      <c r="L196" s="1" t="s">
        <v>616</v>
      </c>
      <c r="M196" s="1" t="str">
        <f>HYPERLINK("../3.KEGG_map/mmu04961.html","mmu04961")</f>
        <v>mmu04961</v>
      </c>
    </row>
    <row r="197" spans="1:13" x14ac:dyDescent="0.3">
      <c r="A197" s="1" t="s">
        <v>617</v>
      </c>
      <c r="B197" s="1" t="s">
        <v>618</v>
      </c>
      <c r="C197" s="1" t="s">
        <v>248</v>
      </c>
      <c r="D197" s="1" t="s">
        <v>615</v>
      </c>
      <c r="E197" s="1">
        <v>2</v>
      </c>
      <c r="F197" s="1">
        <v>259</v>
      </c>
      <c r="G197" s="1">
        <v>22</v>
      </c>
      <c r="H197" s="1">
        <v>9011</v>
      </c>
      <c r="I197" s="1">
        <v>0.130644778163513</v>
      </c>
      <c r="J197" s="1">
        <v>0.50521239604027401</v>
      </c>
      <c r="K197" s="1">
        <v>3.1628641628641598</v>
      </c>
      <c r="L197" s="1" t="s">
        <v>619</v>
      </c>
      <c r="M197" s="1" t="str">
        <f>HYPERLINK("../3.KEGG_map/mmu04964.html","mmu04964")</f>
        <v>mmu04964</v>
      </c>
    </row>
    <row r="198" spans="1:13" x14ac:dyDescent="0.3">
      <c r="A198" s="1" t="s">
        <v>620</v>
      </c>
      <c r="B198" s="1" t="s">
        <v>621</v>
      </c>
      <c r="C198" s="1" t="s">
        <v>248</v>
      </c>
      <c r="D198" s="1" t="s">
        <v>622</v>
      </c>
      <c r="E198" s="1">
        <v>3</v>
      </c>
      <c r="F198" s="1">
        <v>259</v>
      </c>
      <c r="G198" s="1">
        <v>86</v>
      </c>
      <c r="H198" s="1">
        <v>9011</v>
      </c>
      <c r="I198" s="1">
        <v>0.45127795868910497</v>
      </c>
      <c r="J198" s="1">
        <v>0.91887547564853</v>
      </c>
      <c r="K198" s="1">
        <v>1.21365717877346</v>
      </c>
      <c r="L198" s="1" t="s">
        <v>623</v>
      </c>
      <c r="M198" s="1" t="str">
        <f>HYPERLINK("../3.KEGG_map/mmu04970.html","mmu04970")</f>
        <v>mmu04970</v>
      </c>
    </row>
    <row r="199" spans="1:13" x14ac:dyDescent="0.3">
      <c r="A199" s="1" t="s">
        <v>624</v>
      </c>
      <c r="B199" s="1" t="s">
        <v>625</v>
      </c>
      <c r="C199" s="1" t="s">
        <v>248</v>
      </c>
      <c r="D199" s="1" t="s">
        <v>622</v>
      </c>
      <c r="E199" s="1">
        <v>1</v>
      </c>
      <c r="F199" s="1">
        <v>259</v>
      </c>
      <c r="G199" s="1">
        <v>75</v>
      </c>
      <c r="H199" s="1">
        <v>9011</v>
      </c>
      <c r="I199" s="1">
        <v>0.88880282563625501</v>
      </c>
      <c r="J199" s="1">
        <v>0.99999999999999001</v>
      </c>
      <c r="K199" s="1">
        <v>0.463886743886744</v>
      </c>
      <c r="L199" s="1" t="s">
        <v>495</v>
      </c>
      <c r="M199" s="1" t="str">
        <f>HYPERLINK("../3.KEGG_map/mmu04971.html","mmu04971")</f>
        <v>mmu04971</v>
      </c>
    </row>
    <row r="200" spans="1:13" x14ac:dyDescent="0.3">
      <c r="A200" s="1" t="s">
        <v>626</v>
      </c>
      <c r="B200" s="1" t="s">
        <v>627</v>
      </c>
      <c r="C200" s="1" t="s">
        <v>248</v>
      </c>
      <c r="D200" s="1" t="s">
        <v>622</v>
      </c>
      <c r="E200" s="1">
        <v>3</v>
      </c>
      <c r="F200" s="1">
        <v>259</v>
      </c>
      <c r="G200" s="1">
        <v>113</v>
      </c>
      <c r="H200" s="1">
        <v>9011</v>
      </c>
      <c r="I200" s="1">
        <v>0.63533588134097496</v>
      </c>
      <c r="J200" s="1">
        <v>0.97992483393269003</v>
      </c>
      <c r="K200" s="1">
        <v>0.92366829534971095</v>
      </c>
      <c r="L200" s="1" t="s">
        <v>628</v>
      </c>
      <c r="M200" s="1" t="str">
        <f>HYPERLINK("../3.KEGG_map/mmu04972.html","mmu04972")</f>
        <v>mmu04972</v>
      </c>
    </row>
    <row r="201" spans="1:13" x14ac:dyDescent="0.3">
      <c r="A201" s="1" t="s">
        <v>629</v>
      </c>
      <c r="B201" s="1" t="s">
        <v>630</v>
      </c>
      <c r="C201" s="1" t="s">
        <v>248</v>
      </c>
      <c r="D201" s="1" t="s">
        <v>622</v>
      </c>
      <c r="E201" s="1">
        <v>1</v>
      </c>
      <c r="F201" s="1">
        <v>259</v>
      </c>
      <c r="G201" s="1">
        <v>108</v>
      </c>
      <c r="H201" s="1">
        <v>9011</v>
      </c>
      <c r="I201" s="1">
        <v>0.95794686907885096</v>
      </c>
      <c r="J201" s="1">
        <v>0.99999999999999001</v>
      </c>
      <c r="K201" s="1">
        <v>0.32214357214357198</v>
      </c>
      <c r="L201" s="1" t="s">
        <v>631</v>
      </c>
      <c r="M201" s="1" t="str">
        <f>HYPERLINK("../3.KEGG_map/mmu04974.html","mmu04974")</f>
        <v>mmu04974</v>
      </c>
    </row>
    <row r="202" spans="1:13" x14ac:dyDescent="0.3">
      <c r="A202" s="1" t="s">
        <v>632</v>
      </c>
      <c r="B202" s="1" t="s">
        <v>633</v>
      </c>
      <c r="C202" s="1" t="s">
        <v>248</v>
      </c>
      <c r="D202" s="1" t="s">
        <v>622</v>
      </c>
      <c r="E202" s="1">
        <v>1</v>
      </c>
      <c r="F202" s="1">
        <v>259</v>
      </c>
      <c r="G202" s="1">
        <v>42</v>
      </c>
      <c r="H202" s="1">
        <v>9011</v>
      </c>
      <c r="I202" s="1">
        <v>0.707039177204975</v>
      </c>
      <c r="J202" s="1">
        <v>0.98507800306392101</v>
      </c>
      <c r="K202" s="1">
        <v>0.82836918551204297</v>
      </c>
      <c r="L202" s="1" t="s">
        <v>117</v>
      </c>
      <c r="M202" s="1" t="str">
        <f>HYPERLINK("../3.KEGG_map/mmu04975.html","mmu04975")</f>
        <v>mmu04975</v>
      </c>
    </row>
    <row r="203" spans="1:13" x14ac:dyDescent="0.3">
      <c r="A203" s="1" t="s">
        <v>634</v>
      </c>
      <c r="B203" s="1" t="s">
        <v>635</v>
      </c>
      <c r="C203" s="1" t="s">
        <v>248</v>
      </c>
      <c r="D203" s="1" t="s">
        <v>622</v>
      </c>
      <c r="E203" s="1">
        <v>7</v>
      </c>
      <c r="F203" s="1">
        <v>259</v>
      </c>
      <c r="G203" s="1">
        <v>100</v>
      </c>
      <c r="H203" s="1">
        <v>9011</v>
      </c>
      <c r="I203" s="1">
        <v>2.4837162660293299E-2</v>
      </c>
      <c r="J203" s="1">
        <v>0.16461234781029499</v>
      </c>
      <c r="K203" s="1">
        <v>2.43540540540541</v>
      </c>
      <c r="L203" s="1" t="s">
        <v>636</v>
      </c>
      <c r="M203" s="1" t="str">
        <f>HYPERLINK("../3.KEGG_map/mmu04976.html","mmu04976")</f>
        <v>mmu04976</v>
      </c>
    </row>
    <row r="204" spans="1:13" x14ac:dyDescent="0.3">
      <c r="A204" s="1" t="s">
        <v>637</v>
      </c>
      <c r="B204" s="1" t="s">
        <v>638</v>
      </c>
      <c r="C204" s="1" t="s">
        <v>248</v>
      </c>
      <c r="D204" s="1" t="s">
        <v>622</v>
      </c>
      <c r="E204" s="1">
        <v>2</v>
      </c>
      <c r="F204" s="1">
        <v>259</v>
      </c>
      <c r="G204" s="1">
        <v>24</v>
      </c>
      <c r="H204" s="1">
        <v>9011</v>
      </c>
      <c r="I204" s="1">
        <v>0.150505168657454</v>
      </c>
      <c r="J204" s="1">
        <v>0.54011682916321102</v>
      </c>
      <c r="K204" s="1">
        <v>2.8992921492921502</v>
      </c>
      <c r="L204" s="1" t="s">
        <v>639</v>
      </c>
      <c r="M204" s="1" t="str">
        <f>HYPERLINK("../3.KEGG_map/mmu04977.html","mmu04977")</f>
        <v>mmu04977</v>
      </c>
    </row>
    <row r="205" spans="1:13" x14ac:dyDescent="0.3">
      <c r="A205" s="1" t="s">
        <v>640</v>
      </c>
      <c r="B205" s="1" t="s">
        <v>641</v>
      </c>
      <c r="C205" s="1" t="s">
        <v>248</v>
      </c>
      <c r="D205" s="1" t="s">
        <v>622</v>
      </c>
      <c r="E205" s="1">
        <v>1</v>
      </c>
      <c r="F205" s="1">
        <v>259</v>
      </c>
      <c r="G205" s="1">
        <v>54</v>
      </c>
      <c r="H205" s="1">
        <v>9011</v>
      </c>
      <c r="I205" s="1">
        <v>0.79393510839426995</v>
      </c>
      <c r="J205" s="1">
        <v>0.99999999999999001</v>
      </c>
      <c r="K205" s="1">
        <v>0.64428714428714395</v>
      </c>
      <c r="L205" s="1" t="s">
        <v>616</v>
      </c>
      <c r="M205" s="1" t="str">
        <f>HYPERLINK("../3.KEGG_map/mmu04978.html","mmu04978")</f>
        <v>mmu04978</v>
      </c>
    </row>
    <row r="206" spans="1:13" x14ac:dyDescent="0.3">
      <c r="A206" s="1" t="s">
        <v>642</v>
      </c>
      <c r="B206" s="1" t="s">
        <v>643</v>
      </c>
      <c r="C206" s="1" t="s">
        <v>248</v>
      </c>
      <c r="D206" s="1" t="s">
        <v>622</v>
      </c>
      <c r="E206" s="1">
        <v>3</v>
      </c>
      <c r="F206" s="1">
        <v>259</v>
      </c>
      <c r="G206" s="1">
        <v>50</v>
      </c>
      <c r="H206" s="1">
        <v>9011</v>
      </c>
      <c r="I206" s="1">
        <v>0.17308654537092799</v>
      </c>
      <c r="J206" s="1">
        <v>0.574069147637986</v>
      </c>
      <c r="K206" s="1">
        <v>2.0874903474903501</v>
      </c>
      <c r="L206" s="1" t="s">
        <v>644</v>
      </c>
      <c r="M206" s="1" t="str">
        <f>HYPERLINK("../3.KEGG_map/mmu04979.html","mmu04979")</f>
        <v>mmu04979</v>
      </c>
    </row>
    <row r="207" spans="1:13" x14ac:dyDescent="0.3">
      <c r="A207" s="1" t="s">
        <v>645</v>
      </c>
      <c r="B207" s="1" t="s">
        <v>646</v>
      </c>
      <c r="C207" s="1" t="s">
        <v>195</v>
      </c>
      <c r="D207" s="1" t="s">
        <v>647</v>
      </c>
      <c r="E207" s="1">
        <v>8</v>
      </c>
      <c r="F207" s="1">
        <v>259</v>
      </c>
      <c r="G207" s="1">
        <v>383</v>
      </c>
      <c r="H207" s="1">
        <v>9011</v>
      </c>
      <c r="I207" s="1">
        <v>0.86660831190843801</v>
      </c>
      <c r="J207" s="1">
        <v>0.99999999999999001</v>
      </c>
      <c r="K207" s="1">
        <v>0.72671552567113895</v>
      </c>
      <c r="L207" s="1" t="s">
        <v>648</v>
      </c>
      <c r="M207" s="1" t="str">
        <f>HYPERLINK("../3.KEGG_map/mmu05010.html","mmu05010")</f>
        <v>mmu05010</v>
      </c>
    </row>
    <row r="208" spans="1:13" x14ac:dyDescent="0.3">
      <c r="A208" s="1" t="s">
        <v>649</v>
      </c>
      <c r="B208" s="1" t="s">
        <v>650</v>
      </c>
      <c r="C208" s="1" t="s">
        <v>195</v>
      </c>
      <c r="D208" s="1" t="s">
        <v>647</v>
      </c>
      <c r="E208" s="1">
        <v>5</v>
      </c>
      <c r="F208" s="1">
        <v>259</v>
      </c>
      <c r="G208" s="1">
        <v>264</v>
      </c>
      <c r="H208" s="1">
        <v>9011</v>
      </c>
      <c r="I208" s="1">
        <v>0.88152590328431502</v>
      </c>
      <c r="J208" s="1">
        <v>0.99999999999999001</v>
      </c>
      <c r="K208" s="1">
        <v>0.65893003393003402</v>
      </c>
      <c r="L208" s="1" t="s">
        <v>651</v>
      </c>
      <c r="M208" s="1" t="str">
        <f>HYPERLINK("../3.KEGG_map/mmu05012.html","mmu05012")</f>
        <v>mmu05012</v>
      </c>
    </row>
    <row r="209" spans="1:13" x14ac:dyDescent="0.3">
      <c r="A209" s="1" t="s">
        <v>652</v>
      </c>
      <c r="B209" s="1" t="s">
        <v>653</v>
      </c>
      <c r="C209" s="1" t="s">
        <v>195</v>
      </c>
      <c r="D209" s="1" t="s">
        <v>647</v>
      </c>
      <c r="E209" s="1">
        <v>4</v>
      </c>
      <c r="F209" s="1">
        <v>259</v>
      </c>
      <c r="G209" s="1">
        <v>368</v>
      </c>
      <c r="H209" s="1">
        <v>9011</v>
      </c>
      <c r="I209" s="1">
        <v>0.99450124699539399</v>
      </c>
      <c r="J209" s="1">
        <v>0.99999999999999001</v>
      </c>
      <c r="K209" s="1">
        <v>0.37816854121201898</v>
      </c>
      <c r="L209" s="1" t="s">
        <v>654</v>
      </c>
      <c r="M209" s="1" t="str">
        <f>HYPERLINK("../3.KEGG_map/mmu05014.html","mmu05014")</f>
        <v>mmu05014</v>
      </c>
    </row>
    <row r="210" spans="1:13" x14ac:dyDescent="0.3">
      <c r="A210" s="1" t="s">
        <v>655</v>
      </c>
      <c r="B210" s="1" t="s">
        <v>656</v>
      </c>
      <c r="C210" s="1" t="s">
        <v>195</v>
      </c>
      <c r="D210" s="1" t="s">
        <v>647</v>
      </c>
      <c r="E210" s="1">
        <v>3</v>
      </c>
      <c r="F210" s="1">
        <v>259</v>
      </c>
      <c r="G210" s="1">
        <v>302</v>
      </c>
      <c r="H210" s="1">
        <v>9011</v>
      </c>
      <c r="I210" s="1">
        <v>0.99322254399882803</v>
      </c>
      <c r="J210" s="1">
        <v>0.99999999999999001</v>
      </c>
      <c r="K210" s="1">
        <v>0.345610984683832</v>
      </c>
      <c r="L210" s="1" t="s">
        <v>657</v>
      </c>
      <c r="M210" s="1" t="str">
        <f>HYPERLINK("../3.KEGG_map/mmu05016.html","mmu05016")</f>
        <v>mmu05016</v>
      </c>
    </row>
    <row r="211" spans="1:13" x14ac:dyDescent="0.3">
      <c r="A211" s="1" t="s">
        <v>658</v>
      </c>
      <c r="B211" s="1" t="s">
        <v>659</v>
      </c>
      <c r="C211" s="1" t="s">
        <v>195</v>
      </c>
      <c r="D211" s="1" t="s">
        <v>647</v>
      </c>
      <c r="E211" s="1">
        <v>2</v>
      </c>
      <c r="F211" s="1">
        <v>259</v>
      </c>
      <c r="G211" s="1">
        <v>141</v>
      </c>
      <c r="H211" s="1">
        <v>9011</v>
      </c>
      <c r="I211" s="1">
        <v>0.916960958792577</v>
      </c>
      <c r="J211" s="1">
        <v>0.99999999999999001</v>
      </c>
      <c r="K211" s="1">
        <v>0.49349653604972799</v>
      </c>
      <c r="L211" s="1" t="s">
        <v>660</v>
      </c>
      <c r="M211" s="1" t="str">
        <f>HYPERLINK("../3.KEGG_map/mmu05017.html","mmu05017")</f>
        <v>mmu05017</v>
      </c>
    </row>
    <row r="212" spans="1:13" x14ac:dyDescent="0.3">
      <c r="A212" s="1" t="s">
        <v>661</v>
      </c>
      <c r="B212" s="1" t="s">
        <v>662</v>
      </c>
      <c r="C212" s="1" t="s">
        <v>195</v>
      </c>
      <c r="D212" s="1" t="s">
        <v>647</v>
      </c>
      <c r="E212" s="1">
        <v>3</v>
      </c>
      <c r="F212" s="1">
        <v>259</v>
      </c>
      <c r="G212" s="1">
        <v>267</v>
      </c>
      <c r="H212" s="1">
        <v>9011</v>
      </c>
      <c r="I212" s="1">
        <v>0.98448232080347897</v>
      </c>
      <c r="J212" s="1">
        <v>0.99999999999999001</v>
      </c>
      <c r="K212" s="1">
        <v>0.39091579541017701</v>
      </c>
      <c r="L212" s="1" t="s">
        <v>663</v>
      </c>
      <c r="M212" s="1" t="str">
        <f>HYPERLINK("../3.KEGG_map/mmu05020.html","mmu05020")</f>
        <v>mmu05020</v>
      </c>
    </row>
    <row r="213" spans="1:13" x14ac:dyDescent="0.3">
      <c r="A213" s="1" t="s">
        <v>664</v>
      </c>
      <c r="B213" s="1" t="s">
        <v>665</v>
      </c>
      <c r="C213" s="1" t="s">
        <v>195</v>
      </c>
      <c r="D213" s="1" t="s">
        <v>647</v>
      </c>
      <c r="E213" s="1">
        <v>13</v>
      </c>
      <c r="F213" s="1">
        <v>259</v>
      </c>
      <c r="G213" s="1">
        <v>471</v>
      </c>
      <c r="H213" s="1">
        <v>9011</v>
      </c>
      <c r="I213" s="1">
        <v>0.601283232635478</v>
      </c>
      <c r="J213" s="1">
        <v>0.95160923094996497</v>
      </c>
      <c r="K213" s="1">
        <v>0.96027510677192196</v>
      </c>
      <c r="L213" s="1" t="s">
        <v>666</v>
      </c>
      <c r="M213" s="1" t="str">
        <f>HYPERLINK("../3.KEGG_map/mmu05022.html","mmu05022")</f>
        <v>mmu05022</v>
      </c>
    </row>
    <row r="214" spans="1:13" x14ac:dyDescent="0.3">
      <c r="A214" s="1" t="s">
        <v>667</v>
      </c>
      <c r="B214" s="1" t="s">
        <v>668</v>
      </c>
      <c r="C214" s="1" t="s">
        <v>195</v>
      </c>
      <c r="D214" s="1" t="s">
        <v>669</v>
      </c>
      <c r="E214" s="1">
        <v>1</v>
      </c>
      <c r="F214" s="1">
        <v>259</v>
      </c>
      <c r="G214" s="1">
        <v>48</v>
      </c>
      <c r="H214" s="1">
        <v>9011</v>
      </c>
      <c r="I214" s="1">
        <v>0.75428440234802696</v>
      </c>
      <c r="J214" s="1">
        <v>0.98507800306392101</v>
      </c>
      <c r="K214" s="1">
        <v>0.72482303732303699</v>
      </c>
      <c r="L214" s="1" t="s">
        <v>670</v>
      </c>
      <c r="M214" s="1" t="str">
        <f>HYPERLINK("../3.KEGG_map/mmu05030.html","mmu05030")</f>
        <v>mmu05030</v>
      </c>
    </row>
    <row r="215" spans="1:13" x14ac:dyDescent="0.3">
      <c r="A215" s="1" t="s">
        <v>671</v>
      </c>
      <c r="B215" s="1" t="s">
        <v>672</v>
      </c>
      <c r="C215" s="1" t="s">
        <v>195</v>
      </c>
      <c r="D215" s="1" t="s">
        <v>669</v>
      </c>
      <c r="E215" s="1">
        <v>1</v>
      </c>
      <c r="F215" s="1">
        <v>259</v>
      </c>
      <c r="G215" s="1">
        <v>69</v>
      </c>
      <c r="H215" s="1">
        <v>9011</v>
      </c>
      <c r="I215" s="1">
        <v>0.86735078685061495</v>
      </c>
      <c r="J215" s="1">
        <v>0.99999999999999001</v>
      </c>
      <c r="K215" s="1">
        <v>0.50422472161602605</v>
      </c>
      <c r="L215" s="1" t="s">
        <v>495</v>
      </c>
      <c r="M215" s="1" t="str">
        <f>HYPERLINK("../3.KEGG_map/mmu05031.html","mmu05031")</f>
        <v>mmu05031</v>
      </c>
    </row>
    <row r="216" spans="1:13" x14ac:dyDescent="0.3">
      <c r="A216" s="1" t="s">
        <v>673</v>
      </c>
      <c r="B216" s="1" t="s">
        <v>674</v>
      </c>
      <c r="C216" s="1" t="s">
        <v>195</v>
      </c>
      <c r="D216" s="1" t="s">
        <v>669</v>
      </c>
      <c r="E216" s="1">
        <v>2</v>
      </c>
      <c r="F216" s="1">
        <v>259</v>
      </c>
      <c r="G216" s="1">
        <v>91</v>
      </c>
      <c r="H216" s="1">
        <v>9011</v>
      </c>
      <c r="I216" s="1">
        <v>0.741656187886371</v>
      </c>
      <c r="J216" s="1">
        <v>0.98507800306392101</v>
      </c>
      <c r="K216" s="1">
        <v>0.76464847893419297</v>
      </c>
      <c r="L216" s="1" t="s">
        <v>675</v>
      </c>
      <c r="M216" s="1" t="str">
        <f>HYPERLINK("../3.KEGG_map/mmu05032.html","mmu05032")</f>
        <v>mmu05032</v>
      </c>
    </row>
    <row r="217" spans="1:13" x14ac:dyDescent="0.3">
      <c r="A217" s="1" t="s">
        <v>676</v>
      </c>
      <c r="B217" s="1" t="s">
        <v>677</v>
      </c>
      <c r="C217" s="1" t="s">
        <v>195</v>
      </c>
      <c r="D217" s="1" t="s">
        <v>669</v>
      </c>
      <c r="E217" s="1">
        <v>2</v>
      </c>
      <c r="F217" s="1">
        <v>259</v>
      </c>
      <c r="G217" s="1">
        <v>40</v>
      </c>
      <c r="H217" s="1">
        <v>9011</v>
      </c>
      <c r="I217" s="1">
        <v>0.32000102092726501</v>
      </c>
      <c r="J217" s="1">
        <v>0.78000248851020904</v>
      </c>
      <c r="K217" s="1">
        <v>1.7395752895752901</v>
      </c>
      <c r="L217" s="1" t="s">
        <v>504</v>
      </c>
      <c r="M217" s="1" t="str">
        <f>HYPERLINK("../3.KEGG_map/mmu05033.html","mmu05033")</f>
        <v>mmu05033</v>
      </c>
    </row>
    <row r="218" spans="1:13" x14ac:dyDescent="0.3">
      <c r="A218" s="1" t="s">
        <v>678</v>
      </c>
      <c r="B218" s="1" t="s">
        <v>679</v>
      </c>
      <c r="C218" s="1" t="s">
        <v>195</v>
      </c>
      <c r="D218" s="1" t="s">
        <v>669</v>
      </c>
      <c r="E218" s="1">
        <v>1</v>
      </c>
      <c r="F218" s="1">
        <v>259</v>
      </c>
      <c r="G218" s="1">
        <v>205</v>
      </c>
      <c r="H218" s="1">
        <v>9011</v>
      </c>
      <c r="I218" s="1">
        <v>0.99763818401194904</v>
      </c>
      <c r="J218" s="1">
        <v>0.99999999999999001</v>
      </c>
      <c r="K218" s="1">
        <v>0.16971466239758901</v>
      </c>
      <c r="L218" s="1" t="s">
        <v>670</v>
      </c>
      <c r="M218" s="1" t="str">
        <f>HYPERLINK("../3.KEGG_map/mmu05034.html","mmu05034")</f>
        <v>mmu05034</v>
      </c>
    </row>
    <row r="219" spans="1:13" x14ac:dyDescent="0.3">
      <c r="A219" s="1" t="s">
        <v>680</v>
      </c>
      <c r="B219" s="1" t="s">
        <v>681</v>
      </c>
      <c r="C219" s="1" t="s">
        <v>195</v>
      </c>
      <c r="D219" s="1" t="s">
        <v>682</v>
      </c>
      <c r="E219" s="1">
        <v>3</v>
      </c>
      <c r="F219" s="1">
        <v>259</v>
      </c>
      <c r="G219" s="1">
        <v>252</v>
      </c>
      <c r="H219" s="1">
        <v>9011</v>
      </c>
      <c r="I219" s="1">
        <v>0.97806644902287099</v>
      </c>
      <c r="J219" s="1">
        <v>0.99999999999999001</v>
      </c>
      <c r="K219" s="1">
        <v>0.41418459275602099</v>
      </c>
      <c r="L219" s="1" t="s">
        <v>475</v>
      </c>
      <c r="M219" s="1" t="str">
        <f>HYPERLINK("../3.KEGG_map/mmu05132.html","mmu05132")</f>
        <v>mmu05132</v>
      </c>
    </row>
    <row r="220" spans="1:13" x14ac:dyDescent="0.3">
      <c r="A220" s="1" t="s">
        <v>683</v>
      </c>
      <c r="B220" s="1" t="s">
        <v>684</v>
      </c>
      <c r="C220" s="1" t="s">
        <v>195</v>
      </c>
      <c r="D220" s="1" t="s">
        <v>682</v>
      </c>
      <c r="E220" s="1">
        <v>3</v>
      </c>
      <c r="F220" s="1">
        <v>259</v>
      </c>
      <c r="G220" s="1">
        <v>135</v>
      </c>
      <c r="H220" s="1">
        <v>9011</v>
      </c>
      <c r="I220" s="1">
        <v>0.75026228282874396</v>
      </c>
      <c r="J220" s="1">
        <v>0.98507800306392101</v>
      </c>
      <c r="K220" s="1">
        <v>0.77314457314457297</v>
      </c>
      <c r="L220" s="1" t="s">
        <v>685</v>
      </c>
      <c r="M220" s="1" t="str">
        <f>HYPERLINK("../3.KEGG_map/mmu05135.html","mmu05135")</f>
        <v>mmu05135</v>
      </c>
    </row>
    <row r="221" spans="1:13" x14ac:dyDescent="0.3">
      <c r="A221" s="1" t="s">
        <v>686</v>
      </c>
      <c r="B221" s="1" t="s">
        <v>687</v>
      </c>
      <c r="C221" s="1" t="s">
        <v>195</v>
      </c>
      <c r="D221" s="1" t="s">
        <v>688</v>
      </c>
      <c r="E221" s="1">
        <v>2</v>
      </c>
      <c r="F221" s="1">
        <v>259</v>
      </c>
      <c r="G221" s="1">
        <v>69</v>
      </c>
      <c r="H221" s="1">
        <v>9011</v>
      </c>
      <c r="I221" s="1">
        <v>0.59436897107531905</v>
      </c>
      <c r="J221" s="1">
        <v>0.95160923094996497</v>
      </c>
      <c r="K221" s="1">
        <v>1.0084494432320501</v>
      </c>
      <c r="L221" s="1" t="s">
        <v>689</v>
      </c>
      <c r="M221" s="1" t="str">
        <f>HYPERLINK("../3.KEGG_map/mmu05140.html","mmu05140")</f>
        <v>mmu05140</v>
      </c>
    </row>
    <row r="222" spans="1:13" x14ac:dyDescent="0.3">
      <c r="A222" s="1" t="s">
        <v>690</v>
      </c>
      <c r="B222" s="1" t="s">
        <v>691</v>
      </c>
      <c r="C222" s="1" t="s">
        <v>195</v>
      </c>
      <c r="D222" s="1" t="s">
        <v>688</v>
      </c>
      <c r="E222" s="1">
        <v>5</v>
      </c>
      <c r="F222" s="1">
        <v>259</v>
      </c>
      <c r="G222" s="1">
        <v>108</v>
      </c>
      <c r="H222" s="1">
        <v>9011</v>
      </c>
      <c r="I222" s="1">
        <v>0.19926465326001699</v>
      </c>
      <c r="J222" s="1">
        <v>0.61817329931800602</v>
      </c>
      <c r="K222" s="1">
        <v>1.6107178607178601</v>
      </c>
      <c r="L222" s="1" t="s">
        <v>692</v>
      </c>
      <c r="M222" s="1" t="str">
        <f>HYPERLINK("../3.KEGG_map/mmu05145.html","mmu05145")</f>
        <v>mmu05145</v>
      </c>
    </row>
    <row r="223" spans="1:13" x14ac:dyDescent="0.3">
      <c r="A223" s="1" t="s">
        <v>693</v>
      </c>
      <c r="B223" s="1" t="s">
        <v>694</v>
      </c>
      <c r="C223" s="1" t="s">
        <v>195</v>
      </c>
      <c r="D223" s="1" t="s">
        <v>688</v>
      </c>
      <c r="E223" s="1">
        <v>3</v>
      </c>
      <c r="F223" s="1">
        <v>259</v>
      </c>
      <c r="G223" s="1">
        <v>106</v>
      </c>
      <c r="H223" s="1">
        <v>9011</v>
      </c>
      <c r="I223" s="1">
        <v>0.591911863618233</v>
      </c>
      <c r="J223" s="1">
        <v>0.95160923094996497</v>
      </c>
      <c r="K223" s="1">
        <v>0.98466525825016404</v>
      </c>
      <c r="L223" s="1" t="s">
        <v>695</v>
      </c>
      <c r="M223" s="1" t="str">
        <f>HYPERLINK("../3.KEGG_map/mmu05146.html","mmu05146")</f>
        <v>mmu05146</v>
      </c>
    </row>
    <row r="224" spans="1:13" x14ac:dyDescent="0.3">
      <c r="A224" s="1" t="s">
        <v>696</v>
      </c>
      <c r="B224" s="1" t="s">
        <v>697</v>
      </c>
      <c r="C224" s="1" t="s">
        <v>195</v>
      </c>
      <c r="D224" s="1" t="s">
        <v>682</v>
      </c>
      <c r="E224" s="1">
        <v>1</v>
      </c>
      <c r="F224" s="1">
        <v>259</v>
      </c>
      <c r="G224" s="1">
        <v>119</v>
      </c>
      <c r="H224" s="1">
        <v>9011</v>
      </c>
      <c r="I224" s="1">
        <v>0.969613539485362</v>
      </c>
      <c r="J224" s="1">
        <v>0.99999999999999001</v>
      </c>
      <c r="K224" s="1">
        <v>0.29236559488660302</v>
      </c>
      <c r="L224" s="1" t="s">
        <v>698</v>
      </c>
      <c r="M224" s="1" t="str">
        <f>HYPERLINK("../3.KEGG_map/mmu05150.html","mmu05150")</f>
        <v>mmu05150</v>
      </c>
    </row>
    <row r="225" spans="1:13" x14ac:dyDescent="0.3">
      <c r="A225" s="1" t="s">
        <v>699</v>
      </c>
      <c r="B225" s="1" t="s">
        <v>700</v>
      </c>
      <c r="C225" s="1" t="s">
        <v>195</v>
      </c>
      <c r="D225" s="1" t="s">
        <v>682</v>
      </c>
      <c r="E225" s="1">
        <v>1</v>
      </c>
      <c r="F225" s="1">
        <v>259</v>
      </c>
      <c r="G225" s="1">
        <v>179</v>
      </c>
      <c r="H225" s="1">
        <v>9011</v>
      </c>
      <c r="I225" s="1">
        <v>0.99487360618659404</v>
      </c>
      <c r="J225" s="1">
        <v>0.99999999999999001</v>
      </c>
      <c r="K225" s="1">
        <v>0.19436595414249</v>
      </c>
      <c r="L225" s="1" t="s">
        <v>495</v>
      </c>
      <c r="M225" s="1" t="str">
        <f>HYPERLINK("../3.KEGG_map/mmu05152.html","mmu05152")</f>
        <v>mmu05152</v>
      </c>
    </row>
    <row r="226" spans="1:13" x14ac:dyDescent="0.3">
      <c r="A226" s="1" t="s">
        <v>701</v>
      </c>
      <c r="B226" s="1" t="s">
        <v>702</v>
      </c>
      <c r="C226" s="1" t="s">
        <v>195</v>
      </c>
      <c r="D226" s="1" t="s">
        <v>703</v>
      </c>
      <c r="E226" s="1">
        <v>9</v>
      </c>
      <c r="F226" s="1">
        <v>259</v>
      </c>
      <c r="G226" s="1">
        <v>163</v>
      </c>
      <c r="H226" s="1">
        <v>9011</v>
      </c>
      <c r="I226" s="1">
        <v>4.5337025483569597E-2</v>
      </c>
      <c r="J226" s="1">
        <v>0.23352845201914199</v>
      </c>
      <c r="K226" s="1">
        <v>1.9210033872610599</v>
      </c>
      <c r="L226" s="1" t="s">
        <v>704</v>
      </c>
      <c r="M226" s="1" t="str">
        <f>HYPERLINK("../3.KEGG_map/mmu05160.html","mmu05160")</f>
        <v>mmu05160</v>
      </c>
    </row>
    <row r="227" spans="1:13" x14ac:dyDescent="0.3">
      <c r="A227" s="1" t="s">
        <v>705</v>
      </c>
      <c r="B227" s="1" t="s">
        <v>706</v>
      </c>
      <c r="C227" s="1" t="s">
        <v>195</v>
      </c>
      <c r="D227" s="1" t="s">
        <v>703</v>
      </c>
      <c r="E227" s="1">
        <v>5</v>
      </c>
      <c r="F227" s="1">
        <v>259</v>
      </c>
      <c r="G227" s="1">
        <v>163</v>
      </c>
      <c r="H227" s="1">
        <v>9011</v>
      </c>
      <c r="I227" s="1">
        <v>0.50560296954069395</v>
      </c>
      <c r="J227" s="1">
        <v>0.93897694343271698</v>
      </c>
      <c r="K227" s="1">
        <v>1.0672241040339201</v>
      </c>
      <c r="L227" s="1" t="s">
        <v>707</v>
      </c>
      <c r="M227" s="1" t="str">
        <f>HYPERLINK("../3.KEGG_map/mmu05161.html","mmu05161")</f>
        <v>mmu05161</v>
      </c>
    </row>
    <row r="228" spans="1:13" x14ac:dyDescent="0.3">
      <c r="A228" s="1" t="s">
        <v>708</v>
      </c>
      <c r="B228" s="1" t="s">
        <v>709</v>
      </c>
      <c r="C228" s="1" t="s">
        <v>195</v>
      </c>
      <c r="D228" s="1" t="s">
        <v>703</v>
      </c>
      <c r="E228" s="1">
        <v>7</v>
      </c>
      <c r="F228" s="1">
        <v>259</v>
      </c>
      <c r="G228" s="1">
        <v>142</v>
      </c>
      <c r="H228" s="1">
        <v>9011</v>
      </c>
      <c r="I228" s="1">
        <v>0.11461293892303399</v>
      </c>
      <c r="J228" s="1">
        <v>0.48137434347674202</v>
      </c>
      <c r="K228" s="1">
        <v>1.71507422915874</v>
      </c>
      <c r="L228" s="1" t="s">
        <v>710</v>
      </c>
      <c r="M228" s="1" t="str">
        <f>HYPERLINK("../3.KEGG_map/mmu05162.html","mmu05162")</f>
        <v>mmu05162</v>
      </c>
    </row>
    <row r="229" spans="1:13" x14ac:dyDescent="0.3">
      <c r="A229" s="1" t="s">
        <v>711</v>
      </c>
      <c r="B229" s="1" t="s">
        <v>712</v>
      </c>
      <c r="C229" s="1" t="s">
        <v>195</v>
      </c>
      <c r="D229" s="1" t="s">
        <v>703</v>
      </c>
      <c r="E229" s="1">
        <v>4</v>
      </c>
      <c r="F229" s="1">
        <v>259</v>
      </c>
      <c r="G229" s="1">
        <v>250</v>
      </c>
      <c r="H229" s="1">
        <v>9011</v>
      </c>
      <c r="I229" s="1">
        <v>0.93290836803877397</v>
      </c>
      <c r="J229" s="1">
        <v>0.99999999999999001</v>
      </c>
      <c r="K229" s="1">
        <v>0.556664092664093</v>
      </c>
      <c r="L229" s="1" t="s">
        <v>713</v>
      </c>
      <c r="M229" s="1" t="str">
        <f>HYPERLINK("../3.KEGG_map/mmu05163.html","mmu05163")</f>
        <v>mmu05163</v>
      </c>
    </row>
    <row r="230" spans="1:13" x14ac:dyDescent="0.3">
      <c r="A230" s="1" t="s">
        <v>714</v>
      </c>
      <c r="B230" s="1" t="s">
        <v>715</v>
      </c>
      <c r="C230" s="1" t="s">
        <v>195</v>
      </c>
      <c r="D230" s="1" t="s">
        <v>703</v>
      </c>
      <c r="E230" s="1">
        <v>4</v>
      </c>
      <c r="F230" s="1">
        <v>259</v>
      </c>
      <c r="G230" s="1">
        <v>168</v>
      </c>
      <c r="H230" s="1">
        <v>9011</v>
      </c>
      <c r="I230" s="1">
        <v>0.71667654357808896</v>
      </c>
      <c r="J230" s="1">
        <v>0.98507800306392101</v>
      </c>
      <c r="K230" s="1">
        <v>0.82836918551204297</v>
      </c>
      <c r="L230" s="1" t="s">
        <v>716</v>
      </c>
      <c r="M230" s="1" t="str">
        <f>HYPERLINK("../3.KEGG_map/mmu05164.html","mmu05164")</f>
        <v>mmu05164</v>
      </c>
    </row>
    <row r="231" spans="1:13" x14ac:dyDescent="0.3">
      <c r="A231" s="1" t="s">
        <v>717</v>
      </c>
      <c r="B231" s="1" t="s">
        <v>718</v>
      </c>
      <c r="C231" s="1" t="s">
        <v>195</v>
      </c>
      <c r="D231" s="1" t="s">
        <v>703</v>
      </c>
      <c r="E231" s="1">
        <v>13</v>
      </c>
      <c r="F231" s="1">
        <v>259</v>
      </c>
      <c r="G231" s="1">
        <v>354</v>
      </c>
      <c r="H231" s="1">
        <v>9011</v>
      </c>
      <c r="I231" s="1">
        <v>0.218967685887447</v>
      </c>
      <c r="J231" s="1">
        <v>0.63566784816473398</v>
      </c>
      <c r="K231" s="1">
        <v>1.27765416748468</v>
      </c>
      <c r="L231" s="1" t="s">
        <v>719</v>
      </c>
      <c r="M231" s="1" t="str">
        <f>HYPERLINK("../3.KEGG_map/mmu05165.html","mmu05165")</f>
        <v>mmu05165</v>
      </c>
    </row>
    <row r="232" spans="1:13" x14ac:dyDescent="0.3">
      <c r="A232" s="1" t="s">
        <v>720</v>
      </c>
      <c r="B232" s="1" t="s">
        <v>721</v>
      </c>
      <c r="C232" s="1" t="s">
        <v>195</v>
      </c>
      <c r="D232" s="1" t="s">
        <v>703</v>
      </c>
      <c r="E232" s="1">
        <v>4</v>
      </c>
      <c r="F232" s="1">
        <v>259</v>
      </c>
      <c r="G232" s="1">
        <v>243</v>
      </c>
      <c r="H232" s="1">
        <v>9011</v>
      </c>
      <c r="I232" s="1">
        <v>0.92322644462610703</v>
      </c>
      <c r="J232" s="1">
        <v>0.99999999999999001</v>
      </c>
      <c r="K232" s="1">
        <v>0.57269968381079495</v>
      </c>
      <c r="L232" s="1" t="s">
        <v>722</v>
      </c>
      <c r="M232" s="1" t="str">
        <f>HYPERLINK("../3.KEGG_map/mmu05166.html","mmu05166")</f>
        <v>mmu05166</v>
      </c>
    </row>
    <row r="233" spans="1:13" x14ac:dyDescent="0.3">
      <c r="A233" s="1" t="s">
        <v>723</v>
      </c>
      <c r="B233" s="1" t="s">
        <v>724</v>
      </c>
      <c r="C233" s="1" t="s">
        <v>195</v>
      </c>
      <c r="D233" s="1" t="s">
        <v>703</v>
      </c>
      <c r="E233" s="1">
        <v>4</v>
      </c>
      <c r="F233" s="1">
        <v>259</v>
      </c>
      <c r="G233" s="1">
        <v>218</v>
      </c>
      <c r="H233" s="1">
        <v>9011</v>
      </c>
      <c r="I233" s="1">
        <v>0.877737227701339</v>
      </c>
      <c r="J233" s="1">
        <v>0.99999999999999001</v>
      </c>
      <c r="K233" s="1">
        <v>0.638376253055152</v>
      </c>
      <c r="L233" s="1" t="s">
        <v>725</v>
      </c>
      <c r="M233" s="1" t="str">
        <f>HYPERLINK("../3.KEGG_map/mmu05167.html","mmu05167")</f>
        <v>mmu05167</v>
      </c>
    </row>
    <row r="234" spans="1:13" x14ac:dyDescent="0.3">
      <c r="A234" s="1" t="s">
        <v>726</v>
      </c>
      <c r="B234" s="1" t="s">
        <v>727</v>
      </c>
      <c r="C234" s="1" t="s">
        <v>195</v>
      </c>
      <c r="D234" s="1" t="s">
        <v>703</v>
      </c>
      <c r="E234" s="1">
        <v>10</v>
      </c>
      <c r="F234" s="1">
        <v>259</v>
      </c>
      <c r="G234" s="1">
        <v>449</v>
      </c>
      <c r="H234" s="1">
        <v>9011</v>
      </c>
      <c r="I234" s="1">
        <v>0.83842144279681696</v>
      </c>
      <c r="J234" s="1">
        <v>0.99999999999999001</v>
      </c>
      <c r="K234" s="1">
        <v>0.77486649869723401</v>
      </c>
      <c r="L234" s="1" t="s">
        <v>728</v>
      </c>
      <c r="M234" s="1" t="str">
        <f>HYPERLINK("../3.KEGG_map/mmu05168.html","mmu05168")</f>
        <v>mmu05168</v>
      </c>
    </row>
    <row r="235" spans="1:13" x14ac:dyDescent="0.3">
      <c r="A235" s="1" t="s">
        <v>729</v>
      </c>
      <c r="B235" s="1" t="s">
        <v>730</v>
      </c>
      <c r="C235" s="1" t="s">
        <v>195</v>
      </c>
      <c r="D235" s="1" t="s">
        <v>703</v>
      </c>
      <c r="E235" s="1">
        <v>13</v>
      </c>
      <c r="F235" s="1">
        <v>259</v>
      </c>
      <c r="G235" s="1">
        <v>223</v>
      </c>
      <c r="H235" s="1">
        <v>9011</v>
      </c>
      <c r="I235" s="1">
        <v>1.2101642453265799E-2</v>
      </c>
      <c r="J235" s="1">
        <v>0.117991013919342</v>
      </c>
      <c r="K235" s="1">
        <v>2.0282043734958499</v>
      </c>
      <c r="L235" s="1" t="s">
        <v>731</v>
      </c>
      <c r="M235" s="1" t="str">
        <f>HYPERLINK("../3.KEGG_map/mmu05169.html","mmu05169")</f>
        <v>mmu05169</v>
      </c>
    </row>
    <row r="236" spans="1:13" x14ac:dyDescent="0.3">
      <c r="A236" s="1" t="s">
        <v>732</v>
      </c>
      <c r="B236" s="1" t="s">
        <v>733</v>
      </c>
      <c r="C236" s="1" t="s">
        <v>195</v>
      </c>
      <c r="D236" s="1" t="s">
        <v>703</v>
      </c>
      <c r="E236" s="1">
        <v>4</v>
      </c>
      <c r="F236" s="1">
        <v>259</v>
      </c>
      <c r="G236" s="1">
        <v>234</v>
      </c>
      <c r="H236" s="1">
        <v>9011</v>
      </c>
      <c r="I236" s="1">
        <v>0.90895378521140202</v>
      </c>
      <c r="J236" s="1">
        <v>0.99999999999999001</v>
      </c>
      <c r="K236" s="1">
        <v>0.59472659472659495</v>
      </c>
      <c r="L236" s="1" t="s">
        <v>734</v>
      </c>
      <c r="M236" s="1" t="str">
        <f>HYPERLINK("../3.KEGG_map/mmu05170.html","mmu05170")</f>
        <v>mmu05170</v>
      </c>
    </row>
    <row r="237" spans="1:13" x14ac:dyDescent="0.3">
      <c r="A237" s="1" t="s">
        <v>735</v>
      </c>
      <c r="B237" s="1" t="s">
        <v>736</v>
      </c>
      <c r="C237" s="1" t="s">
        <v>195</v>
      </c>
      <c r="D237" s="1" t="s">
        <v>703</v>
      </c>
      <c r="E237" s="1">
        <v>7</v>
      </c>
      <c r="F237" s="1">
        <v>259</v>
      </c>
      <c r="G237" s="1">
        <v>245</v>
      </c>
      <c r="H237" s="1">
        <v>9011</v>
      </c>
      <c r="I237" s="1">
        <v>0.56087702399163197</v>
      </c>
      <c r="J237" s="1">
        <v>0.95160923094996497</v>
      </c>
      <c r="K237" s="1">
        <v>0.99404302261445099</v>
      </c>
      <c r="L237" s="1" t="s">
        <v>737</v>
      </c>
      <c r="M237" s="1" t="str">
        <f>HYPERLINK("../3.KEGG_map/mmu05171.html","mmu05171")</f>
        <v>mmu05171</v>
      </c>
    </row>
    <row r="238" spans="1:13" x14ac:dyDescent="0.3">
      <c r="A238" s="1" t="s">
        <v>738</v>
      </c>
      <c r="B238" s="1" t="s">
        <v>739</v>
      </c>
      <c r="C238" s="1" t="s">
        <v>195</v>
      </c>
      <c r="D238" s="1" t="s">
        <v>740</v>
      </c>
      <c r="E238" s="1">
        <v>26</v>
      </c>
      <c r="F238" s="1">
        <v>259</v>
      </c>
      <c r="G238" s="1">
        <v>542</v>
      </c>
      <c r="H238" s="1">
        <v>9011</v>
      </c>
      <c r="I238" s="1">
        <v>6.9101639746853597E-3</v>
      </c>
      <c r="J238" s="1">
        <v>8.2020641960395796E-2</v>
      </c>
      <c r="K238" s="1">
        <v>1.6689652224707601</v>
      </c>
      <c r="L238" s="1" t="s">
        <v>741</v>
      </c>
      <c r="M238" s="1" t="str">
        <f>HYPERLINK("../3.KEGG_map/mmu05200.html","mmu05200")</f>
        <v>mmu05200</v>
      </c>
    </row>
    <row r="239" spans="1:13" x14ac:dyDescent="0.3">
      <c r="A239" s="1" t="s">
        <v>742</v>
      </c>
      <c r="B239" s="1" t="s">
        <v>743</v>
      </c>
      <c r="C239" s="1" t="s">
        <v>195</v>
      </c>
      <c r="D239" s="1" t="s">
        <v>740</v>
      </c>
      <c r="E239" s="1">
        <v>8</v>
      </c>
      <c r="F239" s="1">
        <v>259</v>
      </c>
      <c r="G239" s="1">
        <v>217</v>
      </c>
      <c r="H239" s="1">
        <v>9011</v>
      </c>
      <c r="I239" s="1">
        <v>0.28625200643223297</v>
      </c>
      <c r="J239" s="1">
        <v>0.723581460703701</v>
      </c>
      <c r="K239" s="1">
        <v>1.2826361582121999</v>
      </c>
      <c r="L239" s="1" t="s">
        <v>744</v>
      </c>
      <c r="M239" s="1" t="str">
        <f>HYPERLINK("../3.KEGG_map/mmu05202.html","mmu05202")</f>
        <v>mmu05202</v>
      </c>
    </row>
    <row r="240" spans="1:13" x14ac:dyDescent="0.3">
      <c r="A240" s="1" t="s">
        <v>745</v>
      </c>
      <c r="B240" s="1" t="s">
        <v>746</v>
      </c>
      <c r="C240" s="1" t="s">
        <v>195</v>
      </c>
      <c r="D240" s="1" t="s">
        <v>740</v>
      </c>
      <c r="E240" s="1">
        <v>6</v>
      </c>
      <c r="F240" s="1">
        <v>259</v>
      </c>
      <c r="G240" s="1">
        <v>223</v>
      </c>
      <c r="H240" s="1">
        <v>9011</v>
      </c>
      <c r="I240" s="1">
        <v>0.62334405855434405</v>
      </c>
      <c r="J240" s="1">
        <v>0.96689163628031705</v>
      </c>
      <c r="K240" s="1">
        <v>0.93609432622885502</v>
      </c>
      <c r="L240" s="1" t="s">
        <v>747</v>
      </c>
      <c r="M240" s="1" t="str">
        <f>HYPERLINK("../3.KEGG_map/mmu05203.html","mmu05203")</f>
        <v>mmu05203</v>
      </c>
    </row>
    <row r="241" spans="1:13" x14ac:dyDescent="0.3">
      <c r="A241" s="1" t="s">
        <v>748</v>
      </c>
      <c r="B241" s="1" t="s">
        <v>749</v>
      </c>
      <c r="C241" s="1" t="s">
        <v>195</v>
      </c>
      <c r="D241" s="1" t="s">
        <v>740</v>
      </c>
      <c r="E241" s="1">
        <v>6</v>
      </c>
      <c r="F241" s="1">
        <v>259</v>
      </c>
      <c r="G241" s="1">
        <v>84</v>
      </c>
      <c r="H241" s="1">
        <v>9011</v>
      </c>
      <c r="I241" s="1">
        <v>3.3540285230653201E-2</v>
      </c>
      <c r="J241" s="1">
        <v>0.18686730342792501</v>
      </c>
      <c r="K241" s="1">
        <v>2.4851075565361298</v>
      </c>
      <c r="L241" s="1" t="s">
        <v>750</v>
      </c>
      <c r="M241" s="1" t="str">
        <f>HYPERLINK("../3.KEGG_map/mmu05204.html","mmu05204")</f>
        <v>mmu05204</v>
      </c>
    </row>
    <row r="242" spans="1:13" x14ac:dyDescent="0.3">
      <c r="A242" s="1" t="s">
        <v>751</v>
      </c>
      <c r="B242" s="1" t="s">
        <v>752</v>
      </c>
      <c r="C242" s="1" t="s">
        <v>195</v>
      </c>
      <c r="D242" s="1" t="s">
        <v>740</v>
      </c>
      <c r="E242" s="1">
        <v>6</v>
      </c>
      <c r="F242" s="1">
        <v>259</v>
      </c>
      <c r="G242" s="1">
        <v>202</v>
      </c>
      <c r="H242" s="1">
        <v>9011</v>
      </c>
      <c r="I242" s="1">
        <v>0.526108630520567</v>
      </c>
      <c r="J242" s="1">
        <v>0.95160923094996497</v>
      </c>
      <c r="K242" s="1">
        <v>1.0334110631140301</v>
      </c>
      <c r="L242" s="1" t="s">
        <v>753</v>
      </c>
      <c r="M242" s="1" t="str">
        <f>HYPERLINK("../3.KEGG_map/mmu05205.html","mmu05205")</f>
        <v>mmu05205</v>
      </c>
    </row>
    <row r="243" spans="1:13" x14ac:dyDescent="0.3">
      <c r="A243" s="1" t="s">
        <v>754</v>
      </c>
      <c r="B243" s="1" t="s">
        <v>755</v>
      </c>
      <c r="C243" s="1" t="s">
        <v>195</v>
      </c>
      <c r="D243" s="1" t="s">
        <v>740</v>
      </c>
      <c r="E243" s="1">
        <v>10</v>
      </c>
      <c r="F243" s="1">
        <v>259</v>
      </c>
      <c r="G243" s="1">
        <v>162</v>
      </c>
      <c r="H243" s="1">
        <v>9011</v>
      </c>
      <c r="I243" s="1">
        <v>1.83349527992769E-2</v>
      </c>
      <c r="J243" s="1">
        <v>0.134028168272189</v>
      </c>
      <c r="K243" s="1">
        <v>2.1476238142904802</v>
      </c>
      <c r="L243" s="1" t="s">
        <v>756</v>
      </c>
      <c r="M243" s="1" t="str">
        <f>HYPERLINK("../3.KEGG_map/mmu05206.html","mmu05206")</f>
        <v>mmu05206</v>
      </c>
    </row>
    <row r="244" spans="1:13" x14ac:dyDescent="0.3">
      <c r="A244" s="1" t="s">
        <v>757</v>
      </c>
      <c r="B244" s="1" t="s">
        <v>758</v>
      </c>
      <c r="C244" s="1" t="s">
        <v>195</v>
      </c>
      <c r="D244" s="1" t="s">
        <v>740</v>
      </c>
      <c r="E244" s="1">
        <v>7</v>
      </c>
      <c r="F244" s="1">
        <v>259</v>
      </c>
      <c r="G244" s="1">
        <v>209</v>
      </c>
      <c r="H244" s="1">
        <v>9011</v>
      </c>
      <c r="I244" s="1">
        <v>0.39481305049785897</v>
      </c>
      <c r="J244" s="1">
        <v>0.842062209264966</v>
      </c>
      <c r="K244" s="1">
        <v>1.16526574421311</v>
      </c>
      <c r="L244" s="1" t="s">
        <v>759</v>
      </c>
      <c r="M244" s="1" t="str">
        <f>HYPERLINK("../3.KEGG_map/mmu05207.html","mmu05207")</f>
        <v>mmu05207</v>
      </c>
    </row>
    <row r="245" spans="1:13" x14ac:dyDescent="0.3">
      <c r="A245" s="1" t="s">
        <v>760</v>
      </c>
      <c r="B245" s="1" t="s">
        <v>761</v>
      </c>
      <c r="C245" s="1" t="s">
        <v>195</v>
      </c>
      <c r="D245" s="1" t="s">
        <v>740</v>
      </c>
      <c r="E245" s="1">
        <v>4</v>
      </c>
      <c r="F245" s="1">
        <v>259</v>
      </c>
      <c r="G245" s="1">
        <v>222</v>
      </c>
      <c r="H245" s="1">
        <v>9011</v>
      </c>
      <c r="I245" s="1">
        <v>0.88630574608797497</v>
      </c>
      <c r="J245" s="1">
        <v>0.99999999999999001</v>
      </c>
      <c r="K245" s="1">
        <v>0.62687397822532998</v>
      </c>
      <c r="L245" s="1" t="s">
        <v>762</v>
      </c>
      <c r="M245" s="1" t="str">
        <f>HYPERLINK("../3.KEGG_map/mmu05208.html","mmu05208")</f>
        <v>mmu05208</v>
      </c>
    </row>
    <row r="246" spans="1:13" x14ac:dyDescent="0.3">
      <c r="A246" s="1" t="s">
        <v>763</v>
      </c>
      <c r="B246" s="1" t="s">
        <v>764</v>
      </c>
      <c r="C246" s="1" t="s">
        <v>195</v>
      </c>
      <c r="D246" s="1" t="s">
        <v>765</v>
      </c>
      <c r="E246" s="1">
        <v>7</v>
      </c>
      <c r="F246" s="1">
        <v>259</v>
      </c>
      <c r="G246" s="1">
        <v>88</v>
      </c>
      <c r="H246" s="1">
        <v>9011</v>
      </c>
      <c r="I246" s="1">
        <v>1.3127970702077701E-2</v>
      </c>
      <c r="J246" s="1">
        <v>0.12358400005749</v>
      </c>
      <c r="K246" s="1">
        <v>2.7675061425061398</v>
      </c>
      <c r="L246" s="1" t="s">
        <v>766</v>
      </c>
      <c r="M246" s="1" t="str">
        <f>HYPERLINK("../3.KEGG_map/mmu05210.html","mmu05210")</f>
        <v>mmu05210</v>
      </c>
    </row>
    <row r="247" spans="1:13" x14ac:dyDescent="0.3">
      <c r="A247" s="1" t="s">
        <v>767</v>
      </c>
      <c r="B247" s="1" t="s">
        <v>768</v>
      </c>
      <c r="C247" s="1" t="s">
        <v>195</v>
      </c>
      <c r="D247" s="1" t="s">
        <v>765</v>
      </c>
      <c r="E247" s="1">
        <v>1</v>
      </c>
      <c r="F247" s="1">
        <v>259</v>
      </c>
      <c r="G247" s="1">
        <v>68</v>
      </c>
      <c r="H247" s="1">
        <v>9011</v>
      </c>
      <c r="I247" s="1">
        <v>0.86339452865097199</v>
      </c>
      <c r="J247" s="1">
        <v>0.99999999999999001</v>
      </c>
      <c r="K247" s="1">
        <v>0.51163979105155599</v>
      </c>
      <c r="L247" s="1" t="s">
        <v>769</v>
      </c>
      <c r="M247" s="1" t="str">
        <f>HYPERLINK("../3.KEGG_map/mmu05211.html","mmu05211")</f>
        <v>mmu05211</v>
      </c>
    </row>
    <row r="248" spans="1:13" x14ac:dyDescent="0.3">
      <c r="A248" s="1" t="s">
        <v>770</v>
      </c>
      <c r="B248" s="1" t="s">
        <v>771</v>
      </c>
      <c r="C248" s="1" t="s">
        <v>195</v>
      </c>
      <c r="D248" s="1" t="s">
        <v>765</v>
      </c>
      <c r="E248" s="1">
        <v>5</v>
      </c>
      <c r="F248" s="1">
        <v>259</v>
      </c>
      <c r="G248" s="1">
        <v>76</v>
      </c>
      <c r="H248" s="1">
        <v>9011</v>
      </c>
      <c r="I248" s="1">
        <v>6.7171425293479095E-2</v>
      </c>
      <c r="J248" s="1">
        <v>0.31266264250022902</v>
      </c>
      <c r="K248" s="1">
        <v>2.2889148547043301</v>
      </c>
      <c r="L248" s="1" t="s">
        <v>772</v>
      </c>
      <c r="M248" s="1" t="str">
        <f>HYPERLINK("../3.KEGG_map/mmu05212.html","mmu05212")</f>
        <v>mmu05212</v>
      </c>
    </row>
    <row r="249" spans="1:13" x14ac:dyDescent="0.3">
      <c r="A249" s="1" t="s">
        <v>773</v>
      </c>
      <c r="B249" s="1" t="s">
        <v>774</v>
      </c>
      <c r="C249" s="1" t="s">
        <v>195</v>
      </c>
      <c r="D249" s="1" t="s">
        <v>765</v>
      </c>
      <c r="E249" s="1">
        <v>6</v>
      </c>
      <c r="F249" s="1">
        <v>259</v>
      </c>
      <c r="G249" s="1">
        <v>58</v>
      </c>
      <c r="H249" s="1">
        <v>9011</v>
      </c>
      <c r="I249" s="1">
        <v>6.1633555142752202E-3</v>
      </c>
      <c r="J249" s="1">
        <v>7.6481638881688005E-2</v>
      </c>
      <c r="K249" s="1">
        <v>3.5991212887764599</v>
      </c>
      <c r="L249" s="1" t="s">
        <v>775</v>
      </c>
      <c r="M249" s="1" t="str">
        <f>HYPERLINK("../3.KEGG_map/mmu05213.html","mmu05213")</f>
        <v>mmu05213</v>
      </c>
    </row>
    <row r="250" spans="1:13" x14ac:dyDescent="0.3">
      <c r="A250" s="1" t="s">
        <v>776</v>
      </c>
      <c r="B250" s="1" t="s">
        <v>777</v>
      </c>
      <c r="C250" s="1" t="s">
        <v>195</v>
      </c>
      <c r="D250" s="1" t="s">
        <v>765</v>
      </c>
      <c r="E250" s="1">
        <v>8</v>
      </c>
      <c r="F250" s="1">
        <v>259</v>
      </c>
      <c r="G250" s="1">
        <v>74</v>
      </c>
      <c r="H250" s="1">
        <v>9011</v>
      </c>
      <c r="I250" s="1">
        <v>1.22171410867167E-3</v>
      </c>
      <c r="J250" s="1">
        <v>3.0320722878851299E-2</v>
      </c>
      <c r="K250" s="1">
        <v>3.7612438693519801</v>
      </c>
      <c r="L250" s="1" t="s">
        <v>778</v>
      </c>
      <c r="M250" s="1" t="str">
        <f>HYPERLINK("../3.KEGG_map/mmu05214.html","mmu05214")</f>
        <v>mmu05214</v>
      </c>
    </row>
    <row r="251" spans="1:13" x14ac:dyDescent="0.3">
      <c r="A251" s="1" t="s">
        <v>779</v>
      </c>
      <c r="B251" s="1" t="s">
        <v>780</v>
      </c>
      <c r="C251" s="1" t="s">
        <v>195</v>
      </c>
      <c r="D251" s="1" t="s">
        <v>765</v>
      </c>
      <c r="E251" s="1">
        <v>8</v>
      </c>
      <c r="F251" s="1">
        <v>259</v>
      </c>
      <c r="G251" s="1">
        <v>99</v>
      </c>
      <c r="H251" s="1">
        <v>9011</v>
      </c>
      <c r="I251" s="1">
        <v>7.5148063424694701E-3</v>
      </c>
      <c r="J251" s="1">
        <v>8.5480922145590194E-2</v>
      </c>
      <c r="K251" s="1">
        <v>2.8114348114348102</v>
      </c>
      <c r="L251" s="1" t="s">
        <v>781</v>
      </c>
      <c r="M251" s="1" t="str">
        <f>HYPERLINK("../3.KEGG_map/mmu05215.html","mmu05215")</f>
        <v>mmu05215</v>
      </c>
    </row>
    <row r="252" spans="1:13" x14ac:dyDescent="0.3">
      <c r="A252" s="1" t="s">
        <v>782</v>
      </c>
      <c r="B252" s="1" t="s">
        <v>783</v>
      </c>
      <c r="C252" s="1" t="s">
        <v>195</v>
      </c>
      <c r="D252" s="1" t="s">
        <v>765</v>
      </c>
      <c r="E252" s="1">
        <v>4</v>
      </c>
      <c r="F252" s="1">
        <v>259</v>
      </c>
      <c r="G252" s="1">
        <v>37</v>
      </c>
      <c r="H252" s="1">
        <v>9011</v>
      </c>
      <c r="I252" s="1">
        <v>2.0928159686575999E-2</v>
      </c>
      <c r="J252" s="1">
        <v>0.146497117806032</v>
      </c>
      <c r="K252" s="1">
        <v>3.7612438693519801</v>
      </c>
      <c r="L252" s="1" t="s">
        <v>784</v>
      </c>
      <c r="M252" s="1" t="str">
        <f>HYPERLINK("../3.KEGG_map/mmu05216.html","mmu05216")</f>
        <v>mmu05216</v>
      </c>
    </row>
    <row r="253" spans="1:13" x14ac:dyDescent="0.3">
      <c r="A253" s="1" t="s">
        <v>785</v>
      </c>
      <c r="B253" s="1" t="s">
        <v>786</v>
      </c>
      <c r="C253" s="1" t="s">
        <v>195</v>
      </c>
      <c r="D253" s="1" t="s">
        <v>765</v>
      </c>
      <c r="E253" s="1">
        <v>5</v>
      </c>
      <c r="F253" s="1">
        <v>259</v>
      </c>
      <c r="G253" s="1">
        <v>63</v>
      </c>
      <c r="H253" s="1">
        <v>9011</v>
      </c>
      <c r="I253" s="1">
        <v>3.4318560378483701E-2</v>
      </c>
      <c r="J253" s="1">
        <v>0.18737933966652101</v>
      </c>
      <c r="K253" s="1">
        <v>2.7612306183734798</v>
      </c>
      <c r="L253" s="1" t="s">
        <v>787</v>
      </c>
      <c r="M253" s="1" t="str">
        <f>HYPERLINK("../3.KEGG_map/mmu05217.html","mmu05217")</f>
        <v>mmu05217</v>
      </c>
    </row>
    <row r="254" spans="1:13" x14ac:dyDescent="0.3">
      <c r="A254" s="1" t="s">
        <v>788</v>
      </c>
      <c r="B254" s="1" t="s">
        <v>789</v>
      </c>
      <c r="C254" s="1" t="s">
        <v>195</v>
      </c>
      <c r="D254" s="1" t="s">
        <v>765</v>
      </c>
      <c r="E254" s="1">
        <v>9</v>
      </c>
      <c r="F254" s="1">
        <v>259</v>
      </c>
      <c r="G254" s="1">
        <v>72</v>
      </c>
      <c r="H254" s="1">
        <v>9011</v>
      </c>
      <c r="I254" s="1">
        <v>2.0363344263341101E-4</v>
      </c>
      <c r="J254" s="1">
        <v>1.11183859677843E-2</v>
      </c>
      <c r="K254" s="1">
        <v>4.3489382239382204</v>
      </c>
      <c r="L254" s="1" t="s">
        <v>790</v>
      </c>
      <c r="M254" s="1" t="str">
        <f>HYPERLINK("../3.KEGG_map/mmu05218.html","mmu05218")</f>
        <v>mmu05218</v>
      </c>
    </row>
    <row r="255" spans="1:13" x14ac:dyDescent="0.3">
      <c r="A255" s="1" t="s">
        <v>791</v>
      </c>
      <c r="B255" s="1" t="s">
        <v>792</v>
      </c>
      <c r="C255" s="1" t="s">
        <v>195</v>
      </c>
      <c r="D255" s="1" t="s">
        <v>765</v>
      </c>
      <c r="E255" s="1">
        <v>4</v>
      </c>
      <c r="F255" s="1">
        <v>259</v>
      </c>
      <c r="G255" s="1">
        <v>41</v>
      </c>
      <c r="H255" s="1">
        <v>9011</v>
      </c>
      <c r="I255" s="1">
        <v>2.93705508271862E-2</v>
      </c>
      <c r="J255" s="1">
        <v>0.174307834256996</v>
      </c>
      <c r="K255" s="1">
        <v>3.3942932479517798</v>
      </c>
      <c r="L255" s="1" t="s">
        <v>793</v>
      </c>
      <c r="M255" s="1" t="str">
        <f>HYPERLINK("../3.KEGG_map/mmu05219.html","mmu05219")</f>
        <v>mmu05219</v>
      </c>
    </row>
    <row r="256" spans="1:13" x14ac:dyDescent="0.3">
      <c r="A256" s="1" t="s">
        <v>794</v>
      </c>
      <c r="B256" s="1" t="s">
        <v>795</v>
      </c>
      <c r="C256" s="1" t="s">
        <v>195</v>
      </c>
      <c r="D256" s="1" t="s">
        <v>765</v>
      </c>
      <c r="E256" s="1">
        <v>4</v>
      </c>
      <c r="F256" s="1">
        <v>259</v>
      </c>
      <c r="G256" s="1">
        <v>76</v>
      </c>
      <c r="H256" s="1">
        <v>9011</v>
      </c>
      <c r="I256" s="1">
        <v>0.174533843421073</v>
      </c>
      <c r="J256" s="1">
        <v>0.574069147637986</v>
      </c>
      <c r="K256" s="1">
        <v>1.83113188376346</v>
      </c>
      <c r="L256" s="1" t="s">
        <v>784</v>
      </c>
      <c r="M256" s="1" t="str">
        <f>HYPERLINK("../3.KEGG_map/mmu05220.html","mmu05220")</f>
        <v>mmu05220</v>
      </c>
    </row>
    <row r="257" spans="1:13" x14ac:dyDescent="0.3">
      <c r="A257" s="1" t="s">
        <v>796</v>
      </c>
      <c r="B257" s="1" t="s">
        <v>797</v>
      </c>
      <c r="C257" s="1" t="s">
        <v>195</v>
      </c>
      <c r="D257" s="1" t="s">
        <v>765</v>
      </c>
      <c r="E257" s="1">
        <v>2</v>
      </c>
      <c r="F257" s="1">
        <v>259</v>
      </c>
      <c r="G257" s="1">
        <v>70</v>
      </c>
      <c r="H257" s="1">
        <v>9011</v>
      </c>
      <c r="I257" s="1">
        <v>0.60224520776398205</v>
      </c>
      <c r="J257" s="1">
        <v>0.95160923094996497</v>
      </c>
      <c r="K257" s="1">
        <v>0.99404302261445099</v>
      </c>
      <c r="L257" s="1" t="s">
        <v>798</v>
      </c>
      <c r="M257" s="1" t="str">
        <f>HYPERLINK("../3.KEGG_map/mmu05221.html","mmu05221")</f>
        <v>mmu05221</v>
      </c>
    </row>
    <row r="258" spans="1:13" x14ac:dyDescent="0.3">
      <c r="A258" s="1" t="s">
        <v>799</v>
      </c>
      <c r="B258" s="1" t="s">
        <v>800</v>
      </c>
      <c r="C258" s="1" t="s">
        <v>195</v>
      </c>
      <c r="D258" s="1" t="s">
        <v>765</v>
      </c>
      <c r="E258" s="1">
        <v>8</v>
      </c>
      <c r="F258" s="1">
        <v>259</v>
      </c>
      <c r="G258" s="1">
        <v>93</v>
      </c>
      <c r="H258" s="1">
        <v>9011</v>
      </c>
      <c r="I258" s="1">
        <v>5.1766455228623902E-3</v>
      </c>
      <c r="J258" s="1">
        <v>7.07729614191525E-2</v>
      </c>
      <c r="K258" s="1">
        <v>2.9928177024951199</v>
      </c>
      <c r="L258" s="1" t="s">
        <v>801</v>
      </c>
      <c r="M258" s="1" t="str">
        <f>HYPERLINK("../3.KEGG_map/mmu05222.html","mmu05222")</f>
        <v>mmu05222</v>
      </c>
    </row>
    <row r="259" spans="1:13" x14ac:dyDescent="0.3">
      <c r="A259" s="1" t="s">
        <v>802</v>
      </c>
      <c r="B259" s="1" t="s">
        <v>803</v>
      </c>
      <c r="C259" s="1" t="s">
        <v>195</v>
      </c>
      <c r="D259" s="1" t="s">
        <v>765</v>
      </c>
      <c r="E259" s="1">
        <v>5</v>
      </c>
      <c r="F259" s="1">
        <v>259</v>
      </c>
      <c r="G259" s="1">
        <v>72</v>
      </c>
      <c r="H259" s="1">
        <v>9011</v>
      </c>
      <c r="I259" s="1">
        <v>5.5680847492847498E-2</v>
      </c>
      <c r="J259" s="1">
        <v>0.27144413152763103</v>
      </c>
      <c r="K259" s="1">
        <v>2.4160767910767902</v>
      </c>
      <c r="L259" s="1" t="s">
        <v>772</v>
      </c>
      <c r="M259" s="1" t="str">
        <f>HYPERLINK("../3.KEGG_map/mmu05223.html","mmu05223")</f>
        <v>mmu05223</v>
      </c>
    </row>
    <row r="260" spans="1:13" x14ac:dyDescent="0.3">
      <c r="A260" s="1" t="s">
        <v>804</v>
      </c>
      <c r="B260" s="1" t="s">
        <v>805</v>
      </c>
      <c r="C260" s="1" t="s">
        <v>195</v>
      </c>
      <c r="D260" s="1" t="s">
        <v>765</v>
      </c>
      <c r="E260" s="1">
        <v>11</v>
      </c>
      <c r="F260" s="1">
        <v>259</v>
      </c>
      <c r="G260" s="1">
        <v>147</v>
      </c>
      <c r="H260" s="1">
        <v>9011</v>
      </c>
      <c r="I260" s="1">
        <v>3.3620331687025801E-3</v>
      </c>
      <c r="J260" s="1">
        <v>6.5081295171209294E-2</v>
      </c>
      <c r="K260" s="1">
        <v>2.6034460116092801</v>
      </c>
      <c r="L260" s="1" t="s">
        <v>806</v>
      </c>
      <c r="M260" s="1" t="str">
        <f>HYPERLINK("../3.KEGG_map/mmu05224.html","mmu05224")</f>
        <v>mmu05224</v>
      </c>
    </row>
    <row r="261" spans="1:13" x14ac:dyDescent="0.3">
      <c r="A261" s="1" t="s">
        <v>807</v>
      </c>
      <c r="B261" s="1" t="s">
        <v>808</v>
      </c>
      <c r="C261" s="1" t="s">
        <v>195</v>
      </c>
      <c r="D261" s="1" t="s">
        <v>765</v>
      </c>
      <c r="E261" s="1">
        <v>11</v>
      </c>
      <c r="F261" s="1">
        <v>259</v>
      </c>
      <c r="G261" s="1">
        <v>173</v>
      </c>
      <c r="H261" s="1">
        <v>9011</v>
      </c>
      <c r="I261" s="1">
        <v>1.11567999196589E-2</v>
      </c>
      <c r="J261" s="1">
        <v>0.112807643632107</v>
      </c>
      <c r="K261" s="1">
        <v>2.2121766688240698</v>
      </c>
      <c r="L261" s="1" t="s">
        <v>809</v>
      </c>
      <c r="M261" s="1" t="str">
        <f>HYPERLINK("../3.KEGG_map/mmu05225.html","mmu05225")</f>
        <v>mmu05225</v>
      </c>
    </row>
    <row r="262" spans="1:13" x14ac:dyDescent="0.3">
      <c r="A262" s="1" t="s">
        <v>810</v>
      </c>
      <c r="B262" s="1" t="s">
        <v>811</v>
      </c>
      <c r="C262" s="1" t="s">
        <v>195</v>
      </c>
      <c r="D262" s="1" t="s">
        <v>765</v>
      </c>
      <c r="E262" s="1">
        <v>10</v>
      </c>
      <c r="F262" s="1">
        <v>259</v>
      </c>
      <c r="G262" s="1">
        <v>149</v>
      </c>
      <c r="H262" s="1">
        <v>9011</v>
      </c>
      <c r="I262" s="1">
        <v>1.0684439856339E-2</v>
      </c>
      <c r="J262" s="1">
        <v>0.112807643632107</v>
      </c>
      <c r="K262" s="1">
        <v>2.3350003886916602</v>
      </c>
      <c r="L262" s="1" t="s">
        <v>812</v>
      </c>
      <c r="M262" s="1" t="str">
        <f>HYPERLINK("../3.KEGG_map/mmu05226.html","mmu05226")</f>
        <v>mmu05226</v>
      </c>
    </row>
    <row r="263" spans="1:13" x14ac:dyDescent="0.3">
      <c r="A263" s="1" t="s">
        <v>813</v>
      </c>
      <c r="B263" s="1" t="s">
        <v>814</v>
      </c>
      <c r="C263" s="1" t="s">
        <v>195</v>
      </c>
      <c r="D263" s="1" t="s">
        <v>740</v>
      </c>
      <c r="E263" s="1">
        <v>3</v>
      </c>
      <c r="F263" s="1">
        <v>259</v>
      </c>
      <c r="G263" s="1">
        <v>69</v>
      </c>
      <c r="H263" s="1">
        <v>9011</v>
      </c>
      <c r="I263" s="1">
        <v>0.31865262243042602</v>
      </c>
      <c r="J263" s="1">
        <v>0.78000248851020904</v>
      </c>
      <c r="K263" s="1">
        <v>1.5126741648480799</v>
      </c>
      <c r="L263" s="1" t="s">
        <v>815</v>
      </c>
      <c r="M263" s="1" t="str">
        <f>HYPERLINK("../3.KEGG_map/mmu05230.html","mmu05230")</f>
        <v>mmu05230</v>
      </c>
    </row>
    <row r="264" spans="1:13" x14ac:dyDescent="0.3">
      <c r="A264" s="1" t="s">
        <v>816</v>
      </c>
      <c r="B264" s="1" t="s">
        <v>817</v>
      </c>
      <c r="C264" s="1" t="s">
        <v>195</v>
      </c>
      <c r="D264" s="1" t="s">
        <v>740</v>
      </c>
      <c r="E264" s="1">
        <v>6</v>
      </c>
      <c r="F264" s="1">
        <v>259</v>
      </c>
      <c r="G264" s="1">
        <v>98</v>
      </c>
      <c r="H264" s="1">
        <v>9011</v>
      </c>
      <c r="I264" s="1">
        <v>6.2723596891980704E-2</v>
      </c>
      <c r="J264" s="1">
        <v>0.300413016693171</v>
      </c>
      <c r="K264" s="1">
        <v>2.1300921913166802</v>
      </c>
      <c r="L264" s="1" t="s">
        <v>818</v>
      </c>
      <c r="M264" s="1" t="str">
        <f>HYPERLINK("../3.KEGG_map/mmu05231.html","mmu05231")</f>
        <v>mmu05231</v>
      </c>
    </row>
    <row r="265" spans="1:13" x14ac:dyDescent="0.3">
      <c r="A265" s="1" t="s">
        <v>819</v>
      </c>
      <c r="B265" s="1" t="s">
        <v>820</v>
      </c>
      <c r="C265" s="1" t="s">
        <v>195</v>
      </c>
      <c r="D265" s="1" t="s">
        <v>740</v>
      </c>
      <c r="E265" s="1">
        <v>2</v>
      </c>
      <c r="F265" s="1">
        <v>259</v>
      </c>
      <c r="G265" s="1">
        <v>88</v>
      </c>
      <c r="H265" s="1">
        <v>9011</v>
      </c>
      <c r="I265" s="1">
        <v>0.72465771505753696</v>
      </c>
      <c r="J265" s="1">
        <v>0.98507800306392101</v>
      </c>
      <c r="K265" s="1">
        <v>0.79071604071604096</v>
      </c>
      <c r="L265" s="1" t="s">
        <v>821</v>
      </c>
      <c r="M265" s="1" t="str">
        <f>HYPERLINK("../3.KEGG_map/mmu05235.html","mmu05235")</f>
        <v>mmu05235</v>
      </c>
    </row>
    <row r="266" spans="1:13" x14ac:dyDescent="0.3">
      <c r="A266" s="1" t="s">
        <v>822</v>
      </c>
      <c r="B266" s="1" t="s">
        <v>823</v>
      </c>
      <c r="C266" s="1" t="s">
        <v>195</v>
      </c>
      <c r="D266" s="1" t="s">
        <v>824</v>
      </c>
      <c r="E266" s="1">
        <v>2</v>
      </c>
      <c r="F266" s="1">
        <v>259</v>
      </c>
      <c r="G266" s="1">
        <v>61</v>
      </c>
      <c r="H266" s="1">
        <v>9011</v>
      </c>
      <c r="I266" s="1">
        <v>0.52722089400206995</v>
      </c>
      <c r="J266" s="1">
        <v>0.95160923094996497</v>
      </c>
      <c r="K266" s="1">
        <v>1.14070510791822</v>
      </c>
      <c r="L266" s="1" t="s">
        <v>460</v>
      </c>
      <c r="M266" s="1" t="str">
        <f>HYPERLINK("../3.KEGG_map/mmu05321.html","mmu05321")</f>
        <v>mmu05321</v>
      </c>
    </row>
    <row r="267" spans="1:13" x14ac:dyDescent="0.3">
      <c r="A267" s="1" t="s">
        <v>825</v>
      </c>
      <c r="B267" s="1" t="s">
        <v>826</v>
      </c>
      <c r="C267" s="1" t="s">
        <v>195</v>
      </c>
      <c r="D267" s="1" t="s">
        <v>824</v>
      </c>
      <c r="E267" s="1">
        <v>1</v>
      </c>
      <c r="F267" s="1">
        <v>259</v>
      </c>
      <c r="G267" s="1">
        <v>86</v>
      </c>
      <c r="H267" s="1">
        <v>9011</v>
      </c>
      <c r="I267" s="1">
        <v>0.91955395242710103</v>
      </c>
      <c r="J267" s="1">
        <v>0.99999999999999001</v>
      </c>
      <c r="K267" s="1">
        <v>0.40455239292448603</v>
      </c>
      <c r="L267" s="1" t="s">
        <v>827</v>
      </c>
      <c r="M267" s="1" t="str">
        <f>HYPERLINK("../3.KEGG_map/mmu05323.html","mmu05323")</f>
        <v>mmu05323</v>
      </c>
    </row>
    <row r="268" spans="1:13" x14ac:dyDescent="0.3">
      <c r="A268" s="1" t="s">
        <v>828</v>
      </c>
      <c r="B268" s="1" t="s">
        <v>829</v>
      </c>
      <c r="C268" s="1" t="s">
        <v>195</v>
      </c>
      <c r="D268" s="1" t="s">
        <v>824</v>
      </c>
      <c r="E268" s="1">
        <v>1</v>
      </c>
      <c r="F268" s="1">
        <v>259</v>
      </c>
      <c r="G268" s="1">
        <v>36</v>
      </c>
      <c r="H268" s="1">
        <v>9011</v>
      </c>
      <c r="I268" s="1">
        <v>0.65075150895705303</v>
      </c>
      <c r="J268" s="1">
        <v>0.98033781971621503</v>
      </c>
      <c r="K268" s="1">
        <v>0.96643071643071699</v>
      </c>
      <c r="L268" s="1" t="s">
        <v>830</v>
      </c>
      <c r="M268" s="1" t="str">
        <f>HYPERLINK("../3.KEGG_map/mmu05340.html","mmu05340")</f>
        <v>mmu05340</v>
      </c>
    </row>
    <row r="269" spans="1:13" x14ac:dyDescent="0.3">
      <c r="A269" s="1" t="s">
        <v>831</v>
      </c>
      <c r="B269" s="1" t="s">
        <v>832</v>
      </c>
      <c r="C269" s="1" t="s">
        <v>195</v>
      </c>
      <c r="D269" s="1" t="s">
        <v>833</v>
      </c>
      <c r="E269" s="1">
        <v>2</v>
      </c>
      <c r="F269" s="1">
        <v>259</v>
      </c>
      <c r="G269" s="1">
        <v>91</v>
      </c>
      <c r="H269" s="1">
        <v>9011</v>
      </c>
      <c r="I269" s="1">
        <v>0.741656187886371</v>
      </c>
      <c r="J269" s="1">
        <v>0.98507800306392101</v>
      </c>
      <c r="K269" s="1">
        <v>0.76464847893419297</v>
      </c>
      <c r="L269" s="1" t="s">
        <v>834</v>
      </c>
      <c r="M269" s="1" t="str">
        <f>HYPERLINK("../3.KEGG_map/mmu05410.html","mmu05410")</f>
        <v>mmu05410</v>
      </c>
    </row>
    <row r="270" spans="1:13" x14ac:dyDescent="0.3">
      <c r="A270" s="1" t="s">
        <v>835</v>
      </c>
      <c r="B270" s="1" t="s">
        <v>836</v>
      </c>
      <c r="C270" s="1" t="s">
        <v>195</v>
      </c>
      <c r="D270" s="1" t="s">
        <v>833</v>
      </c>
      <c r="E270" s="1">
        <v>2</v>
      </c>
      <c r="F270" s="1">
        <v>259</v>
      </c>
      <c r="G270" s="1">
        <v>77</v>
      </c>
      <c r="H270" s="1">
        <v>9011</v>
      </c>
      <c r="I270" s="1">
        <v>0.65415612654048605</v>
      </c>
      <c r="J270" s="1">
        <v>0.98033781971621503</v>
      </c>
      <c r="K270" s="1">
        <v>0.903675475104046</v>
      </c>
      <c r="L270" s="1" t="s">
        <v>834</v>
      </c>
      <c r="M270" s="1" t="str">
        <f>HYPERLINK("../3.KEGG_map/mmu05412.html","mmu05412")</f>
        <v>mmu05412</v>
      </c>
    </row>
    <row r="271" spans="1:13" x14ac:dyDescent="0.3">
      <c r="A271" s="1" t="s">
        <v>837</v>
      </c>
      <c r="B271" s="1" t="s">
        <v>838</v>
      </c>
      <c r="C271" s="1" t="s">
        <v>195</v>
      </c>
      <c r="D271" s="1" t="s">
        <v>833</v>
      </c>
      <c r="E271" s="1">
        <v>2</v>
      </c>
      <c r="F271" s="1">
        <v>259</v>
      </c>
      <c r="G271" s="1">
        <v>94</v>
      </c>
      <c r="H271" s="1">
        <v>9011</v>
      </c>
      <c r="I271" s="1">
        <v>0.75775231004916999</v>
      </c>
      <c r="J271" s="1">
        <v>0.98507800306392101</v>
      </c>
      <c r="K271" s="1">
        <v>0.74024480407459103</v>
      </c>
      <c r="L271" s="1" t="s">
        <v>834</v>
      </c>
      <c r="M271" s="1" t="str">
        <f>HYPERLINK("../3.KEGG_map/mmu05414.html","mmu05414")</f>
        <v>mmu05414</v>
      </c>
    </row>
    <row r="272" spans="1:13" x14ac:dyDescent="0.3">
      <c r="A272" s="1" t="s">
        <v>839</v>
      </c>
      <c r="B272" s="1" t="s">
        <v>840</v>
      </c>
      <c r="C272" s="1" t="s">
        <v>195</v>
      </c>
      <c r="D272" s="1" t="s">
        <v>833</v>
      </c>
      <c r="E272" s="1">
        <v>5</v>
      </c>
      <c r="F272" s="1">
        <v>259</v>
      </c>
      <c r="G272" s="1">
        <v>210</v>
      </c>
      <c r="H272" s="1">
        <v>9011</v>
      </c>
      <c r="I272" s="1">
        <v>0.72681223210404</v>
      </c>
      <c r="J272" s="1">
        <v>0.98507800306392101</v>
      </c>
      <c r="K272" s="1">
        <v>0.82836918551204297</v>
      </c>
      <c r="L272" s="1" t="s">
        <v>841</v>
      </c>
      <c r="M272" s="1" t="str">
        <f>HYPERLINK("../3.KEGG_map/mmu05415.html","mmu05415")</f>
        <v>mmu05415</v>
      </c>
    </row>
    <row r="273" spans="1:13" x14ac:dyDescent="0.3">
      <c r="A273" s="1" t="s">
        <v>842</v>
      </c>
      <c r="B273" s="1" t="s">
        <v>843</v>
      </c>
      <c r="C273" s="1" t="s">
        <v>195</v>
      </c>
      <c r="D273" s="1" t="s">
        <v>833</v>
      </c>
      <c r="E273" s="1">
        <v>1</v>
      </c>
      <c r="F273" s="1">
        <v>259</v>
      </c>
      <c r="G273" s="1">
        <v>81</v>
      </c>
      <c r="H273" s="1">
        <v>9011</v>
      </c>
      <c r="I273" s="1">
        <v>0.90679684660683602</v>
      </c>
      <c r="J273" s="1">
        <v>0.99999999999999001</v>
      </c>
      <c r="K273" s="1">
        <v>0.42952476285809599</v>
      </c>
      <c r="L273" s="1" t="s">
        <v>560</v>
      </c>
      <c r="M273" s="1" t="str">
        <f>HYPERLINK("../3.KEGG_map/mmu05416.html","mmu05416")</f>
        <v>mmu05416</v>
      </c>
    </row>
    <row r="274" spans="1:13" x14ac:dyDescent="0.3">
      <c r="A274" s="1" t="s">
        <v>844</v>
      </c>
      <c r="B274" s="1" t="s">
        <v>845</v>
      </c>
      <c r="C274" s="1" t="s">
        <v>195</v>
      </c>
      <c r="D274" s="1" t="s">
        <v>833</v>
      </c>
      <c r="E274" s="1">
        <v>7</v>
      </c>
      <c r="F274" s="1">
        <v>259</v>
      </c>
      <c r="G274" s="1">
        <v>216</v>
      </c>
      <c r="H274" s="1">
        <v>9011</v>
      </c>
      <c r="I274" s="1">
        <v>0.42796126855830302</v>
      </c>
      <c r="J274" s="1">
        <v>0.89871866397243705</v>
      </c>
      <c r="K274" s="1">
        <v>1.1275025025025001</v>
      </c>
      <c r="L274" s="1" t="s">
        <v>846</v>
      </c>
      <c r="M274" s="1" t="str">
        <f>HYPERLINK("../3.KEGG_map/mmu05417.html","mmu05417")</f>
        <v>mmu05417</v>
      </c>
    </row>
    <row r="275" spans="1:13" ht="14.5" thickBot="1" x14ac:dyDescent="0.35">
      <c r="A275" s="3" t="s">
        <v>847</v>
      </c>
      <c r="B275" s="3" t="s">
        <v>848</v>
      </c>
      <c r="C275" s="3" t="s">
        <v>195</v>
      </c>
      <c r="D275" s="3" t="s">
        <v>833</v>
      </c>
      <c r="E275" s="3">
        <v>4</v>
      </c>
      <c r="F275" s="3">
        <v>259</v>
      </c>
      <c r="G275" s="3">
        <v>146</v>
      </c>
      <c r="H275" s="3">
        <v>9011</v>
      </c>
      <c r="I275" s="3">
        <v>0.60896578780835398</v>
      </c>
      <c r="J275" s="3">
        <v>0.95160923094996497</v>
      </c>
      <c r="K275" s="3">
        <v>0.95319193949330905</v>
      </c>
      <c r="L275" s="3" t="s">
        <v>849</v>
      </c>
      <c r="M275" s="3" t="str">
        <f>HYPERLINK("../3.KEGG_map/mmu05418.html","mmu05418")</f>
        <v>mmu05418</v>
      </c>
    </row>
    <row r="276" spans="1:13" ht="14.5" thickTop="1" x14ac:dyDescent="0.3"/>
  </sheetData>
  <mergeCells count="1">
    <mergeCell ref="A1:M1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282581857@qq.com</dc:creator>
  <cp:lastModifiedBy>1282581857@qq.com</cp:lastModifiedBy>
  <dcterms:created xsi:type="dcterms:W3CDTF">2024-12-30T06:30:46Z</dcterms:created>
  <dcterms:modified xsi:type="dcterms:W3CDTF">2024-12-30T06:37:53Z</dcterms:modified>
</cp:coreProperties>
</file>